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gesan/Downloads/GlycoRRT/"/>
    </mc:Choice>
  </mc:AlternateContent>
  <xr:revisionPtr revIDLastSave="0" documentId="13_ncr:1_{0A540D4E-198C-B948-B053-78E39BB212CF}" xr6:coauthVersionLast="47" xr6:coauthVersionMax="47" xr10:uidLastSave="{00000000-0000-0000-0000-000000000000}"/>
  <bookViews>
    <workbookView xWindow="19400" yWindow="1040" windowWidth="28800" windowHeight="16380" activeTab="6" xr2:uid="{701064A3-5D6B-41A6-99AE-3E432B4DDF98}"/>
  </bookViews>
  <sheets>
    <sheet name="Info sheet" sheetId="5" r:id="rId1"/>
    <sheet name="Table S1" sheetId="1" r:id="rId2"/>
    <sheet name="Table S2" sheetId="2" r:id="rId3"/>
    <sheet name="Table S3" sheetId="4" r:id="rId4"/>
    <sheet name="Table S4" sheetId="8" r:id="rId5"/>
    <sheet name="Table S5" sheetId="11" r:id="rId6"/>
    <sheet name="Table S6" sheetId="9" r:id="rId7"/>
  </sheets>
  <definedNames>
    <definedName name="OLE_LINK13" localSheetId="2">'Table S2'!$B$25</definedName>
    <definedName name="OLE_LINK15" localSheetId="2">'Table S2'!$B$24</definedName>
    <definedName name="OLE_LINK19" localSheetId="2">'Table S2'!$B$27</definedName>
    <definedName name="OLE_LINK22" localSheetId="2">'Table S2'!$B$28</definedName>
    <definedName name="OLE_LINK5" localSheetId="2">'Table S2'!$B$21</definedName>
    <definedName name="OLE_LINK7" localSheetId="2">'Table S2'!$B$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0" i="9" l="1"/>
  <c r="T13" i="9" l="1"/>
  <c r="T7" i="9"/>
  <c r="T8" i="9"/>
  <c r="T9" i="9"/>
  <c r="T10" i="9"/>
  <c r="T11" i="9"/>
  <c r="T12" i="9"/>
  <c r="T14" i="9"/>
  <c r="T15" i="9"/>
  <c r="T16" i="9"/>
  <c r="U16" i="9" s="1"/>
  <c r="T17" i="9"/>
  <c r="T18" i="9"/>
  <c r="T19" i="9"/>
  <c r="T20" i="9"/>
  <c r="T21" i="9"/>
  <c r="T22" i="9"/>
  <c r="T23" i="9"/>
  <c r="T24" i="9"/>
  <c r="T25" i="9"/>
  <c r="T26" i="9"/>
  <c r="T6" i="9"/>
  <c r="U6" i="9" s="1"/>
  <c r="S7" i="9"/>
  <c r="U7" i="9" s="1"/>
  <c r="S8" i="9"/>
  <c r="S9" i="9"/>
  <c r="S10" i="9"/>
  <c r="S11" i="9"/>
  <c r="S12" i="9"/>
  <c r="S13" i="9"/>
  <c r="U13" i="9" s="1"/>
  <c r="S14" i="9"/>
  <c r="S15" i="9"/>
  <c r="U15" i="9" s="1"/>
  <c r="S16" i="9"/>
  <c r="S17" i="9"/>
  <c r="S18" i="9"/>
  <c r="S19" i="9"/>
  <c r="S20" i="9"/>
  <c r="S21" i="9"/>
  <c r="S22" i="9"/>
  <c r="S23" i="9"/>
  <c r="U23" i="9" s="1"/>
  <c r="S24" i="9"/>
  <c r="U24" i="9" s="1"/>
  <c r="S25" i="9"/>
  <c r="S26" i="9"/>
  <c r="S6" i="9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3" i="11"/>
  <c r="R51" i="9"/>
  <c r="Q51" i="9"/>
  <c r="M51" i="9"/>
  <c r="L51" i="9"/>
  <c r="K51" i="9"/>
  <c r="J51" i="9"/>
  <c r="I51" i="9"/>
  <c r="H51" i="9"/>
  <c r="R50" i="9"/>
  <c r="Q50" i="9"/>
  <c r="M50" i="9"/>
  <c r="L50" i="9"/>
  <c r="K50" i="9"/>
  <c r="J50" i="9"/>
  <c r="I50" i="9"/>
  <c r="H50" i="9"/>
  <c r="T50" i="9" s="1"/>
  <c r="R49" i="9"/>
  <c r="Q49" i="9"/>
  <c r="P49" i="9"/>
  <c r="O49" i="9"/>
  <c r="N49" i="9"/>
  <c r="M49" i="9"/>
  <c r="L49" i="9"/>
  <c r="K49" i="9"/>
  <c r="J49" i="9"/>
  <c r="I49" i="9"/>
  <c r="H49" i="9"/>
  <c r="R48" i="9"/>
  <c r="Q48" i="9"/>
  <c r="P48" i="9"/>
  <c r="O48" i="9"/>
  <c r="N48" i="9"/>
  <c r="M48" i="9"/>
  <c r="L48" i="9"/>
  <c r="K48" i="9"/>
  <c r="J48" i="9"/>
  <c r="I48" i="9"/>
  <c r="H48" i="9"/>
  <c r="R47" i="9"/>
  <c r="Q47" i="9"/>
  <c r="P47" i="9"/>
  <c r="O47" i="9"/>
  <c r="N47" i="9"/>
  <c r="M47" i="9"/>
  <c r="L47" i="9"/>
  <c r="K47" i="9"/>
  <c r="J47" i="9"/>
  <c r="I47" i="9"/>
  <c r="H47" i="9"/>
  <c r="R46" i="9"/>
  <c r="Q46" i="9"/>
  <c r="P46" i="9"/>
  <c r="O46" i="9"/>
  <c r="N46" i="9"/>
  <c r="M46" i="9"/>
  <c r="L46" i="9"/>
  <c r="K46" i="9"/>
  <c r="J46" i="9"/>
  <c r="I46" i="9"/>
  <c r="H46" i="9"/>
  <c r="R45" i="9"/>
  <c r="Q45" i="9"/>
  <c r="P45" i="9"/>
  <c r="O45" i="9"/>
  <c r="N45" i="9"/>
  <c r="M45" i="9"/>
  <c r="L45" i="9"/>
  <c r="K45" i="9"/>
  <c r="J45" i="9"/>
  <c r="I45" i="9"/>
  <c r="H45" i="9"/>
  <c r="G45" i="9"/>
  <c r="R44" i="9"/>
  <c r="Q44" i="9"/>
  <c r="P44" i="9"/>
  <c r="O44" i="9"/>
  <c r="N44" i="9"/>
  <c r="M44" i="9"/>
  <c r="L44" i="9"/>
  <c r="K44" i="9"/>
  <c r="J44" i="9"/>
  <c r="I44" i="9"/>
  <c r="H44" i="9"/>
  <c r="G44" i="9"/>
  <c r="R43" i="9"/>
  <c r="Q43" i="9"/>
  <c r="P43" i="9"/>
  <c r="M43" i="9"/>
  <c r="L43" i="9"/>
  <c r="K43" i="9"/>
  <c r="J43" i="9"/>
  <c r="I43" i="9"/>
  <c r="H43" i="9"/>
  <c r="G43" i="9"/>
  <c r="R42" i="9"/>
  <c r="Q42" i="9"/>
  <c r="P42" i="9"/>
  <c r="O42" i="9"/>
  <c r="N42" i="9"/>
  <c r="M42" i="9"/>
  <c r="L42" i="9"/>
  <c r="K42" i="9"/>
  <c r="J42" i="9"/>
  <c r="I42" i="9"/>
  <c r="H42" i="9"/>
  <c r="G42" i="9"/>
  <c r="R41" i="9"/>
  <c r="Q41" i="9"/>
  <c r="P41" i="9"/>
  <c r="O41" i="9"/>
  <c r="N41" i="9"/>
  <c r="M41" i="9"/>
  <c r="L41" i="9"/>
  <c r="K41" i="9"/>
  <c r="J41" i="9"/>
  <c r="I41" i="9"/>
  <c r="H41" i="9"/>
  <c r="G41" i="9"/>
  <c r="S41" i="9" s="1"/>
  <c r="R40" i="9"/>
  <c r="P40" i="9"/>
  <c r="M40" i="9"/>
  <c r="L40" i="9"/>
  <c r="K40" i="9"/>
  <c r="J40" i="9"/>
  <c r="I40" i="9"/>
  <c r="H40" i="9"/>
  <c r="G40" i="9"/>
  <c r="R39" i="9"/>
  <c r="Q39" i="9"/>
  <c r="P39" i="9"/>
  <c r="O39" i="9"/>
  <c r="N39" i="9"/>
  <c r="M39" i="9"/>
  <c r="L39" i="9"/>
  <c r="K39" i="9"/>
  <c r="J39" i="9"/>
  <c r="I39" i="9"/>
  <c r="H39" i="9"/>
  <c r="G39" i="9"/>
  <c r="R38" i="9"/>
  <c r="Q38" i="9"/>
  <c r="P38" i="9"/>
  <c r="O38" i="9"/>
  <c r="N38" i="9"/>
  <c r="M38" i="9"/>
  <c r="L38" i="9"/>
  <c r="K38" i="9"/>
  <c r="J38" i="9"/>
  <c r="I38" i="9"/>
  <c r="H38" i="9"/>
  <c r="G38" i="9"/>
  <c r="R37" i="9"/>
  <c r="Q37" i="9"/>
  <c r="P37" i="9"/>
  <c r="O37" i="9"/>
  <c r="N37" i="9"/>
  <c r="M37" i="9"/>
  <c r="L37" i="9"/>
  <c r="K37" i="9"/>
  <c r="J37" i="9"/>
  <c r="I37" i="9"/>
  <c r="H37" i="9"/>
  <c r="G37" i="9"/>
  <c r="R36" i="9"/>
  <c r="Q36" i="9"/>
  <c r="P36" i="9"/>
  <c r="O36" i="9"/>
  <c r="N36" i="9"/>
  <c r="M36" i="9"/>
  <c r="L36" i="9"/>
  <c r="K36" i="9"/>
  <c r="J36" i="9"/>
  <c r="I36" i="9"/>
  <c r="H36" i="9"/>
  <c r="G36" i="9"/>
  <c r="R35" i="9"/>
  <c r="Q35" i="9"/>
  <c r="P35" i="9"/>
  <c r="O35" i="9"/>
  <c r="N35" i="9"/>
  <c r="M35" i="9"/>
  <c r="L35" i="9"/>
  <c r="K35" i="9"/>
  <c r="J35" i="9"/>
  <c r="I35" i="9"/>
  <c r="H35" i="9"/>
  <c r="G35" i="9"/>
  <c r="R34" i="9"/>
  <c r="Q34" i="9"/>
  <c r="P34" i="9"/>
  <c r="O34" i="9"/>
  <c r="N34" i="9"/>
  <c r="M34" i="9"/>
  <c r="L34" i="9"/>
  <c r="K34" i="9"/>
  <c r="J34" i="9"/>
  <c r="I34" i="9"/>
  <c r="H34" i="9"/>
  <c r="G34" i="9"/>
  <c r="R33" i="9"/>
  <c r="Q33" i="9"/>
  <c r="P33" i="9"/>
  <c r="O33" i="9"/>
  <c r="N33" i="9"/>
  <c r="M33" i="9"/>
  <c r="L33" i="9"/>
  <c r="K33" i="9"/>
  <c r="J33" i="9"/>
  <c r="I33" i="9"/>
  <c r="H33" i="9"/>
  <c r="G33" i="9"/>
  <c r="R32" i="9"/>
  <c r="Q32" i="9"/>
  <c r="P32" i="9"/>
  <c r="O32" i="9"/>
  <c r="N32" i="9"/>
  <c r="M32" i="9"/>
  <c r="L32" i="9"/>
  <c r="K32" i="9"/>
  <c r="J32" i="9"/>
  <c r="I32" i="9"/>
  <c r="H32" i="9"/>
  <c r="G32" i="9"/>
  <c r="R31" i="9"/>
  <c r="Q31" i="9"/>
  <c r="M31" i="9"/>
  <c r="L31" i="9"/>
  <c r="K31" i="9"/>
  <c r="J31" i="9"/>
  <c r="I31" i="9"/>
  <c r="H31" i="9"/>
  <c r="G31" i="9"/>
  <c r="U10" i="9" l="1"/>
  <c r="U22" i="9"/>
  <c r="U14" i="9"/>
  <c r="S31" i="9"/>
  <c r="T44" i="9"/>
  <c r="T45" i="9"/>
  <c r="S46" i="9"/>
  <c r="S48" i="9"/>
  <c r="T51" i="9"/>
  <c r="U12" i="9"/>
  <c r="U8" i="9"/>
  <c r="S51" i="9"/>
  <c r="U51" i="9" s="1"/>
  <c r="T34" i="9"/>
  <c r="T38" i="9"/>
  <c r="S49" i="9"/>
  <c r="U20" i="9"/>
  <c r="U11" i="9"/>
  <c r="S44" i="9"/>
  <c r="U44" i="9" s="1"/>
  <c r="T49" i="9"/>
  <c r="U49" i="9" s="1"/>
  <c r="U21" i="9"/>
  <c r="S35" i="9"/>
  <c r="S42" i="9"/>
  <c r="S47" i="9"/>
  <c r="U19" i="9"/>
  <c r="S33" i="9"/>
  <c r="S40" i="9"/>
  <c r="U26" i="9"/>
  <c r="U18" i="9"/>
  <c r="U9" i="9"/>
  <c r="S39" i="9"/>
  <c r="S43" i="9"/>
  <c r="S45" i="9"/>
  <c r="U17" i="9"/>
  <c r="T31" i="9"/>
  <c r="U31" i="9" s="1"/>
  <c r="S37" i="9"/>
  <c r="S32" i="9"/>
  <c r="S34" i="9"/>
  <c r="U34" i="9" s="1"/>
  <c r="S36" i="9"/>
  <c r="S38" i="9"/>
  <c r="U38" i="9" s="1"/>
  <c r="T48" i="9"/>
  <c r="T41" i="9"/>
  <c r="U41" i="9" s="1"/>
  <c r="T37" i="9"/>
  <c r="U37" i="9" s="1"/>
  <c r="U25" i="9"/>
  <c r="T40" i="9"/>
  <c r="T33" i="9"/>
  <c r="U33" i="9" s="1"/>
  <c r="S50" i="9"/>
  <c r="T47" i="9"/>
  <c r="T43" i="9"/>
  <c r="T36" i="9"/>
  <c r="U36" i="9" s="1"/>
  <c r="T32" i="9"/>
  <c r="U32" i="9" s="1"/>
  <c r="T42" i="9"/>
  <c r="T39" i="9"/>
  <c r="T35" i="9"/>
  <c r="T46" i="9"/>
  <c r="U46" i="9" s="1"/>
  <c r="U39" i="9" l="1"/>
  <c r="U40" i="9"/>
  <c r="U42" i="9"/>
  <c r="U48" i="9"/>
  <c r="U45" i="9"/>
  <c r="U43" i="9"/>
  <c r="U47" i="9"/>
  <c r="U35" i="9"/>
  <c r="U50" i="9"/>
</calcChain>
</file>

<file path=xl/sharedStrings.xml><?xml version="1.0" encoding="utf-8"?>
<sst xmlns="http://schemas.openxmlformats.org/spreadsheetml/2006/main" count="566" uniqueCount="232">
  <si>
    <t>MS Settings - General</t>
  </si>
  <si>
    <t>Capillary voltage</t>
  </si>
  <si>
    <t>1-1.3 kV</t>
  </si>
  <si>
    <t>SPS</t>
  </si>
  <si>
    <t>Compound stability</t>
  </si>
  <si>
    <t>Trap Drive Level</t>
  </si>
  <si>
    <t>Spectra averaging</t>
  </si>
  <si>
    <t>Dry gas temperature</t>
  </si>
  <si>
    <t>150°C</t>
  </si>
  <si>
    <t>Dry Gas flow</t>
  </si>
  <si>
    <t>3 L/min</t>
  </si>
  <si>
    <t>Maximum accumulation time</t>
  </si>
  <si>
    <t>200 ms</t>
  </si>
  <si>
    <t>Ion mode</t>
  </si>
  <si>
    <t>negative</t>
  </si>
  <si>
    <t>MS-Scan</t>
  </si>
  <si>
    <t>MS Scan mode</t>
  </si>
  <si>
    <t>ultrascan</t>
  </si>
  <si>
    <t>ICC target</t>
  </si>
  <si>
    <t>Mass detection range</t>
  </si>
  <si>
    <t>MS2</t>
  </si>
  <si>
    <t>MS scan mode</t>
  </si>
  <si>
    <t>Enhanced</t>
  </si>
  <si>
    <t>SPS MS(n)</t>
  </si>
  <si>
    <t>automatic</t>
  </si>
  <si>
    <t>MS(n) spectra averages</t>
  </si>
  <si>
    <t>MS(n) ICC target</t>
  </si>
  <si>
    <t>Preferred charge state</t>
  </si>
  <si>
    <t>None</t>
  </si>
  <si>
    <t>Active exclusion</t>
  </si>
  <si>
    <t>Off</t>
  </si>
  <si>
    <t>Isolation width</t>
  </si>
  <si>
    <t>3 Da</t>
  </si>
  <si>
    <t>Exclude singly charged ions</t>
  </si>
  <si>
    <t>off</t>
  </si>
  <si>
    <t>No. of precursor ions</t>
  </si>
  <si>
    <t>SmartFrag</t>
  </si>
  <si>
    <t>SmartFrag Start amplitude</t>
  </si>
  <si>
    <t>SmartFrag End amplitude</t>
  </si>
  <si>
    <t>Fragmentation width</t>
  </si>
  <si>
    <t>m/z 900</t>
  </si>
  <si>
    <t>m/z 350-1600</t>
  </si>
  <si>
    <t>m/z 100-2500</t>
  </si>
  <si>
    <t>5 m/z</t>
  </si>
  <si>
    <t>Oligosaccharide standard</t>
  </si>
  <si>
    <t>GnGnF</t>
  </si>
  <si>
    <t>GnGn</t>
  </si>
  <si>
    <t>Gn(GnGn)</t>
  </si>
  <si>
    <t>AGn</t>
  </si>
  <si>
    <t>GnA</t>
  </si>
  <si>
    <t>AA</t>
  </si>
  <si>
    <t>(GnGn)(GnGn)</t>
  </si>
  <si>
    <t>Gn(GnGn)bi</t>
  </si>
  <si>
    <t>GnGnFbi</t>
  </si>
  <si>
    <t>GnGnbi</t>
  </si>
  <si>
    <t>AAF</t>
  </si>
  <si>
    <t>AGnFbi</t>
  </si>
  <si>
    <t>GnAFbi</t>
  </si>
  <si>
    <t>AAFbi</t>
  </si>
  <si>
    <t>A(AA)</t>
  </si>
  <si>
    <t>(AA)(AA)</t>
  </si>
  <si>
    <t>Na(2-3)A</t>
  </si>
  <si>
    <t>ANa(2-3)</t>
  </si>
  <si>
    <t>ANa(2-6)</t>
  </si>
  <si>
    <t>[M-2H]</t>
  </si>
  <si>
    <t>[M-H]</t>
  </si>
  <si>
    <t>RT</t>
  </si>
  <si>
    <t>Signature ion -m/z</t>
  </si>
  <si>
    <t>Man1</t>
  </si>
  <si>
    <t xml:space="preserve">(Hex)1 (HexNAc)2 </t>
  </si>
  <si>
    <t>C ion 179 for Hex</t>
  </si>
  <si>
    <t>Man1F</t>
  </si>
  <si>
    <t xml:space="preserve">(Hex)1 (HexNAc)2 (Deoxyhexose)1 </t>
  </si>
  <si>
    <t>m/z 350 for Core Fuc</t>
  </si>
  <si>
    <t>Man2</t>
  </si>
  <si>
    <t xml:space="preserve">(Hex)2 (HexNAc)2 </t>
  </si>
  <si>
    <t>C ion 341 for Man-Man</t>
  </si>
  <si>
    <t>Man2_Isomer</t>
  </si>
  <si>
    <t>F-ion 221</t>
  </si>
  <si>
    <t>Man3</t>
  </si>
  <si>
    <t xml:space="preserve">(Hex)3 (HexNAc)2 </t>
  </si>
  <si>
    <t>Man4</t>
  </si>
  <si>
    <t xml:space="preserve">(Hex)4 (HexNAc)2 </t>
  </si>
  <si>
    <t>Man4_isomer</t>
  </si>
  <si>
    <t>Man5</t>
  </si>
  <si>
    <t>(Hex)2 + (Man)3(GlcNAc)2</t>
  </si>
  <si>
    <t>m/z 647 and 627 [presence of D &amp; D-18 ion]</t>
  </si>
  <si>
    <t>Man6</t>
  </si>
  <si>
    <t>(Hex)3 + (Man)3(GlcNAc)2</t>
  </si>
  <si>
    <t>Man9</t>
  </si>
  <si>
    <t>(Hex)6 + (Man)3(GlcNAc)2</t>
  </si>
  <si>
    <t>Man9Glc1</t>
  </si>
  <si>
    <t>(Hex)7 + (Man)3(GlcNAc)2</t>
  </si>
  <si>
    <t>Man3F</t>
  </si>
  <si>
    <t xml:space="preserve">(Hex)3 (HexNAc)2 (Deoxyhexose)1 </t>
  </si>
  <si>
    <t>Man2Gnbi</t>
  </si>
  <si>
    <t>(Hex)2 (HexNAc)2 + (Man)3(GlcNAc)2</t>
  </si>
  <si>
    <t>(HexNAc)2 + (Man)3(GlcNAc)2</t>
  </si>
  <si>
    <t>(HexNAc)2 (Deoxyhexose)1 + (Man)3(GlcNAc)2</t>
  </si>
  <si>
    <t>(HexNAc)3 + (Man)3(GlcNAc)2</t>
  </si>
  <si>
    <t>(HexNAc)3 (Deoxyhexose)1 + (Man)3(GlcNAc)2</t>
  </si>
  <si>
    <t>(Hex)2 (HexNAc)2 (Deoxyhexose)1 + (Man)3(GlcNAc)2</t>
  </si>
  <si>
    <t>(Hex)1 (HexNAc)3 (Deoxyhexose)1 + (Man)3(GlcNAc)2</t>
  </si>
  <si>
    <t>(Hex)2 (HexNAc)3 (Deoxyhexose)1 + (Man)3(GlcNAc)2</t>
  </si>
  <si>
    <t>(Hex)3 (HexNAc)3 + (Man)3(GlcNAc)2</t>
  </si>
  <si>
    <t>(GnGnGn)(GnGn)bi</t>
  </si>
  <si>
    <t>(HexNAc)6 + (Man)3(GlcNAc)2</t>
  </si>
  <si>
    <t>(Hex)4 (HexNAc)4 + (Man)3(GlcNAc)2</t>
  </si>
  <si>
    <t>Na(2-6)Na(2-6)</t>
  </si>
  <si>
    <t>(Hex)2 (HexNAc)2 (NeuAc)2 + (Man)3(GlcNAc)2</t>
  </si>
  <si>
    <t>(HexNAc)4 + (Man)3(GlcNAc)2</t>
  </si>
  <si>
    <t>(Hex)1 (HexNAc)2 + (Man)3(GlcNAc)2</t>
  </si>
  <si>
    <t>Na(2-6)A</t>
  </si>
  <si>
    <t>(Hex)2 (HexNAc)2 (NeuAc)1 + (Man)3(GlcNAc)2</t>
  </si>
  <si>
    <t>A(F-Gn)A(F-Gn)</t>
  </si>
  <si>
    <t>(Hex)2 (HexNAc)2 (Deoxyhexose)2 + (Man)3(GlcNAc)2</t>
  </si>
  <si>
    <t>AA(F-Gn)</t>
  </si>
  <si>
    <t>Na(2-3)Na(2-3)</t>
  </si>
  <si>
    <t>C ion 503 for Man-[Man]Man</t>
  </si>
  <si>
    <t>3 arm isomer</t>
  </si>
  <si>
    <t>m/z 647 and 627 [presence of D &amp; D-18 ion] - Singly charged precursor</t>
  </si>
  <si>
    <t>D ion 971 and D-18 ion 953 for 6 arm (Man)4</t>
  </si>
  <si>
    <t>C ion 503 for Man-[Man]Man; D ion 809 and D-18 ion 791 for (Man)4</t>
  </si>
  <si>
    <t>C ion 341 for Man-Man and 503 for Man-[Man]Man; m/z 350 for core Fuc</t>
  </si>
  <si>
    <t>D-221 ion 629.23 for the presence of 6 arm Man2 and bisecting GlcNAc</t>
  </si>
  <si>
    <t xml:space="preserve">D-ion 526 and D-18 ion 508 for 6 arm GlcNAc </t>
  </si>
  <si>
    <t>D ion 526 and D-18 ion 508 ; m/z 350 for core Fuc; F ion 262 GlcNAc</t>
  </si>
  <si>
    <t xml:space="preserve"> D-ion 526 for 6 arm GlcNAc, </t>
  </si>
  <si>
    <t>D-221 ion 508 for Bisecting GlcNAc ; m/z 350 for Core Fuc</t>
  </si>
  <si>
    <t>D ion 688 and D-ion 670; m/z 350 &amp; 571  for Core Fuc; F ion 424 for Gal-GlcNAc</t>
  </si>
  <si>
    <t>m/z 508 - D-221 ion for Bisecting GlcNAc; m/z 350 for Core Fuc</t>
  </si>
  <si>
    <t>D-221 ion 670 for Bisecting GlcNAc and 6 arm Gal-GlcNAc; m/z 350 for Core Fuc</t>
  </si>
  <si>
    <t>D-221 ion 670 For 6 arm Gal-GlcNAc &amp; Bi-GlcNAc; m/z 350 for Core Fuc</t>
  </si>
  <si>
    <t>D-ion 688 and D-18 ion 670 for 6 arm Gal-GlcNAc;  y ion1479 for lass of Gal-GlcNAc-Man antennae</t>
  </si>
  <si>
    <t>D-221-18 ion for presence of Bi-GlcNAc and 6 arm (GlcNac)3 ; E ion 507 for (GlcNAc)2</t>
  </si>
  <si>
    <t>D-ion 1053 and D-36 ion 1017 for (Gal-GlcNAc)2 and E ion 831 for 3 arm (Gal-GlcNAc)2</t>
  </si>
  <si>
    <t>B1 ion 290 for NeuAc; D ion 979 and D-18 ion 961</t>
  </si>
  <si>
    <t xml:space="preserve">E ion 507 for (GlcNAc)2; F ion 262 for GlcNAc </t>
  </si>
  <si>
    <t>D ion 688 and D-18 ion 670</t>
  </si>
  <si>
    <t>D ion 688 and D-ion 670 for 6 arm Gal-GlcNAc</t>
  </si>
  <si>
    <t>D ion 526 and D-18 ion 508</t>
  </si>
  <si>
    <t>D ion 979 and D-18 ion 961 for 6 arm NeuAc-Gal-GlcNAc</t>
  </si>
  <si>
    <t>D-ion 688 and D-18 ion 670 for 6 arm Gal-GlcNAc</t>
  </si>
  <si>
    <t xml:space="preserve">D ion and D-18 ion 834 and 816 plus B and C ion 510 and 528; F ion 570 for Gal-[Fuc]GlcNAc </t>
  </si>
  <si>
    <t xml:space="preserve">D ion 688 and D-18 ion 670 and A ion 454 and 424 for Gal-GlcNAc; </t>
  </si>
  <si>
    <t>m/z 979 for NeuAc-Gal-GlcNAc; Loss of water and SA more prominent for 2-3 linkage</t>
  </si>
  <si>
    <t>GnM</t>
  </si>
  <si>
    <t>(HexNAc)1 + (Man)3(GlcNAc)2</t>
  </si>
  <si>
    <t>MGn</t>
  </si>
  <si>
    <t>Composition</t>
  </si>
  <si>
    <t>Table S1</t>
  </si>
  <si>
    <t>Glycan standards used to compare negative ion mode fragmentation of glycan and to develop GlycoRRT spectral library</t>
  </si>
  <si>
    <t>Table S2</t>
  </si>
  <si>
    <t>Ion-trap MS settings for glycan analysis by PGC-nano-LC-ESI-MS/MS</t>
  </si>
  <si>
    <t>Table S3</t>
  </si>
  <si>
    <t>Table S4</t>
  </si>
  <si>
    <t>Table S6</t>
  </si>
  <si>
    <t>Table S7</t>
  </si>
  <si>
    <t>Table S8</t>
  </si>
  <si>
    <t>Table S9</t>
  </si>
  <si>
    <t>N-glycan Identified in human serum, plasma, and whole blood</t>
  </si>
  <si>
    <t>Table S1: Glycan standards used to compare negative ion mode fragmentation of glycan and to develop GlycoRRT spectral library</t>
  </si>
  <si>
    <t>Table S2: Ion-trap MS settings for glycan analysis by PGC-nano-LC-ESI-MS/MS</t>
  </si>
  <si>
    <t xml:space="preserve">Table S4: List of N- glycan  identified in human IgG 3 using GlycoRRT spectral matching tool incroporated in the data analysis </t>
  </si>
  <si>
    <t>RT [min]</t>
  </si>
  <si>
    <t>Prec. m/z</t>
  </si>
  <si>
    <t>Prec. z</t>
  </si>
  <si>
    <t>MW</t>
  </si>
  <si>
    <t>Calculated mass</t>
  </si>
  <si>
    <t>Glycan ID</t>
  </si>
  <si>
    <t>Glycan Composition</t>
  </si>
  <si>
    <t>Annotation</t>
  </si>
  <si>
    <t>Lib. RT [min]</t>
  </si>
  <si>
    <t>RFit'</t>
  </si>
  <si>
    <t>Fit'</t>
  </si>
  <si>
    <t>Purity'</t>
  </si>
  <si>
    <t>2-</t>
  </si>
  <si>
    <t>D-ion 526 and D-18 ion 508 for 6 arm GlcNAc</t>
  </si>
  <si>
    <t>1-</t>
  </si>
  <si>
    <t>User 1</t>
  </si>
  <si>
    <t>User 2</t>
  </si>
  <si>
    <t>User 3</t>
  </si>
  <si>
    <t>IgG3</t>
  </si>
  <si>
    <t>Glycoprotein Mix</t>
  </si>
  <si>
    <t>IgG Isolated from human serum</t>
  </si>
  <si>
    <t>Commercial IgG</t>
  </si>
  <si>
    <t xml:space="preserve">Human IgG </t>
  </si>
  <si>
    <t xml:space="preserve">plasma </t>
  </si>
  <si>
    <t>Precursor m/z</t>
  </si>
  <si>
    <t>Charge state (z)</t>
  </si>
  <si>
    <t>Theoritical m/z</t>
  </si>
  <si>
    <t>Proglycan Glycan name</t>
  </si>
  <si>
    <t>Absolute Retention time</t>
  </si>
  <si>
    <t>Run 1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>Run 11</t>
  </si>
  <si>
    <t>Run 12</t>
  </si>
  <si>
    <t xml:space="preserve">Identified by Spectral matching </t>
  </si>
  <si>
    <t>ANaF</t>
  </si>
  <si>
    <t>AGnF</t>
  </si>
  <si>
    <t>GnAF</t>
  </si>
  <si>
    <t>GnNaF</t>
  </si>
  <si>
    <t>GnAbi</t>
  </si>
  <si>
    <t>AGnbi</t>
  </si>
  <si>
    <t>Relative retention time</t>
  </si>
  <si>
    <t xml:space="preserve">RRT </t>
  </si>
  <si>
    <t>Mean</t>
  </si>
  <si>
    <t>SD</t>
  </si>
  <si>
    <t>% CV</t>
  </si>
  <si>
    <t>Glycan Standards</t>
  </si>
  <si>
    <t>Table S5</t>
  </si>
  <si>
    <t xml:space="preserve">Table S3: Glycan standards used to compare negative ion mode fragmentation of glycan and to develop GlycoRRT spectral library </t>
  </si>
  <si>
    <t>Table S10</t>
  </si>
  <si>
    <t xml:space="preserve">List of N- glycan  identified in human IgG 3 using GlycoRRT spectral matching tool incroporated in the data analysis </t>
  </si>
  <si>
    <t>Table S5: Retention time and Relative Retention time calculation for synthetic N-glycan</t>
  </si>
  <si>
    <t xml:space="preserve">Absolute and Relative retention time of N-Glycans identified using GlycoRRT approach in various samples from three different users </t>
  </si>
  <si>
    <t xml:space="preserve">Table S6: Absolute and Relative retention time of N-Glycans identified using GlycoRRT approach in various samples from three different users 												
												</t>
  </si>
  <si>
    <t>Absolute retention time of glycan standards, diagnostic ions observed in negative ion mode fragmentation and their corresponding glycanID</t>
  </si>
  <si>
    <t>Retention time and Relative Retention time calculation for the glycan standars listed in table S3</t>
  </si>
  <si>
    <t>IgG N-glycans identified from 12 different mammals and one bird</t>
  </si>
  <si>
    <t>Blood group specific N-glycans derived from Human Plasma</t>
  </si>
  <si>
    <t>Blood group specific N-glycans derived from Human Urine</t>
  </si>
  <si>
    <t>Better together – relative retention time plus spectral matching improves automated glycan characterization using PGC-nLC-IT-ESI-MS/MS</t>
  </si>
  <si>
    <t xml:space="preserve">
Kathirvel Alagesan, Falko Schirmeister , Uwe Möginger, Arun Everest-Dass, Friedrich Altmann, 
Peter H Seeberger, Mark von Itzstein, Nicolle H Packer, Daniel Kola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FF0000"/>
      <name val="Arial"/>
      <family val="2"/>
    </font>
    <font>
      <sz val="10"/>
      <color theme="1"/>
      <name val="Arial"/>
      <family val="2"/>
    </font>
    <font>
      <sz val="12"/>
      <color theme="1"/>
      <name val="Arial Black"/>
      <family val="2"/>
    </font>
    <font>
      <sz val="12"/>
      <name val="Arial Black"/>
      <family val="2"/>
    </font>
    <font>
      <sz val="12"/>
      <color rgb="FFFF0000"/>
      <name val="Arial Black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sz val="14"/>
      <color rgb="FFFF0000"/>
      <name val="Arial"/>
      <family val="2"/>
    </font>
    <font>
      <b/>
      <sz val="18"/>
      <color theme="1"/>
      <name val="Arial"/>
      <family val="2"/>
    </font>
    <font>
      <b/>
      <sz val="20"/>
      <color rgb="FFC00000"/>
      <name val="Arial"/>
      <family val="2"/>
    </font>
    <font>
      <b/>
      <sz val="14"/>
      <color rgb="FFC00000"/>
      <name val="Arial"/>
      <family val="2"/>
    </font>
    <font>
      <b/>
      <sz val="16"/>
      <color rgb="FFC00000"/>
      <name val="Arial"/>
      <family val="2"/>
    </font>
    <font>
      <b/>
      <sz val="12"/>
      <color rgb="FFC00000"/>
      <name val="Arial"/>
      <family val="2"/>
    </font>
    <font>
      <sz val="14"/>
      <color rgb="FFC00000"/>
      <name val="Arial Black"/>
      <family val="2"/>
    </font>
    <font>
      <sz val="14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9" fontId="1" fillId="0" borderId="1" xfId="0" applyNumberFormat="1" applyFont="1" applyBorder="1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0" fillId="0" borderId="0" xfId="0" applyFont="1"/>
    <xf numFmtId="0" fontId="5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1" xfId="0" applyFont="1" applyBorder="1"/>
    <xf numFmtId="0" fontId="10" fillId="0" borderId="1" xfId="0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0" fillId="0" borderId="0" xfId="0" applyFont="1"/>
    <xf numFmtId="0" fontId="10" fillId="3" borderId="1" xfId="0" applyFont="1" applyFill="1" applyBorder="1" applyAlignment="1">
      <alignment horizontal="center" vertical="center"/>
    </xf>
    <xf numFmtId="2" fontId="10" fillId="3" borderId="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wrapText="1"/>
    </xf>
    <xf numFmtId="2" fontId="10" fillId="3" borderId="1" xfId="0" applyNumberFormat="1" applyFont="1" applyFill="1" applyBorder="1" applyAlignment="1">
      <alignment horizontal="right" vertical="center"/>
    </xf>
    <xf numFmtId="2" fontId="10" fillId="0" borderId="1" xfId="0" applyNumberFormat="1" applyFont="1" applyBorder="1" applyAlignment="1">
      <alignment horizontal="right" vertical="center"/>
    </xf>
    <xf numFmtId="0" fontId="10" fillId="3" borderId="1" xfId="0" applyFont="1" applyFill="1" applyBorder="1" applyAlignment="1">
      <alignment horizontal="right" vertical="center"/>
    </xf>
    <xf numFmtId="0" fontId="10" fillId="0" borderId="0" xfId="0" applyFont="1" applyAlignment="1">
      <alignment horizontal="right"/>
    </xf>
    <xf numFmtId="0" fontId="10" fillId="0" borderId="3" xfId="0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2" fontId="10" fillId="3" borderId="3" xfId="0" applyNumberFormat="1" applyFont="1" applyFill="1" applyBorder="1" applyAlignment="1">
      <alignment horizontal="center" vertical="center"/>
    </xf>
    <xf numFmtId="2" fontId="10" fillId="3" borderId="3" xfId="0" applyNumberFormat="1" applyFont="1" applyFill="1" applyBorder="1" applyAlignment="1">
      <alignment horizontal="right" vertical="center"/>
    </xf>
    <xf numFmtId="0" fontId="10" fillId="3" borderId="3" xfId="0" applyFont="1" applyFill="1" applyBorder="1" applyAlignment="1">
      <alignment horizontal="left" vertical="center" wrapText="1"/>
    </xf>
    <xf numFmtId="2" fontId="10" fillId="3" borderId="3" xfId="0" applyNumberFormat="1" applyFont="1" applyFill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2" fontId="10" fillId="0" borderId="3" xfId="0" applyNumberFormat="1" applyFont="1" applyBorder="1" applyAlignment="1">
      <alignment horizontal="right" vertical="center"/>
    </xf>
    <xf numFmtId="0" fontId="11" fillId="3" borderId="3" xfId="0" applyFont="1" applyFill="1" applyBorder="1" applyAlignment="1">
      <alignment horizontal="center" vertical="center"/>
    </xf>
    <xf numFmtId="2" fontId="11" fillId="3" borderId="3" xfId="0" applyNumberFormat="1" applyFont="1" applyFill="1" applyBorder="1" applyAlignment="1">
      <alignment horizontal="center" vertical="center"/>
    </xf>
    <xf numFmtId="2" fontId="11" fillId="3" borderId="3" xfId="0" applyNumberFormat="1" applyFont="1" applyFill="1" applyBorder="1" applyAlignment="1">
      <alignment horizontal="right" vertical="center"/>
    </xf>
    <xf numFmtId="0" fontId="10" fillId="3" borderId="3" xfId="0" applyFont="1" applyFill="1" applyBorder="1" applyAlignment="1">
      <alignment horizontal="right" vertical="center"/>
    </xf>
    <xf numFmtId="0" fontId="11" fillId="3" borderId="3" xfId="0" applyFont="1" applyFill="1" applyBorder="1" applyAlignment="1">
      <alignment horizontal="left" vertical="center" wrapText="1"/>
    </xf>
    <xf numFmtId="0" fontId="12" fillId="3" borderId="3" xfId="0" applyFont="1" applyFill="1" applyBorder="1" applyAlignment="1">
      <alignment horizontal="center" vertical="center"/>
    </xf>
    <xf numFmtId="2" fontId="12" fillId="3" borderId="3" xfId="0" applyNumberFormat="1" applyFont="1" applyFill="1" applyBorder="1" applyAlignment="1">
      <alignment horizontal="center" vertical="center"/>
    </xf>
    <xf numFmtId="2" fontId="10" fillId="5" borderId="3" xfId="0" applyNumberFormat="1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right" vertical="center"/>
    </xf>
    <xf numFmtId="0" fontId="10" fillId="4" borderId="3" xfId="0" applyFont="1" applyFill="1" applyBorder="1" applyAlignment="1">
      <alignment horizontal="center" vertical="center"/>
    </xf>
    <xf numFmtId="2" fontId="10" fillId="4" borderId="3" xfId="0" applyNumberFormat="1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1" fillId="2" borderId="2" xfId="0" applyFont="1" applyFill="1" applyBorder="1" applyAlignment="1">
      <alignment horizontal="center" wrapText="1"/>
    </xf>
    <xf numFmtId="2" fontId="13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8" fillId="0" borderId="1" xfId="0" applyFont="1" applyBorder="1"/>
    <xf numFmtId="0" fontId="18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right" vertical="center"/>
    </xf>
    <xf numFmtId="0" fontId="19" fillId="0" borderId="0" xfId="0" applyFont="1"/>
    <xf numFmtId="0" fontId="16" fillId="0" borderId="3" xfId="0" applyFont="1" applyBorder="1" applyAlignment="1">
      <alignment horizontal="center"/>
    </xf>
    <xf numFmtId="0" fontId="16" fillId="0" borderId="3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7" fillId="0" borderId="1" xfId="0" applyFont="1" applyBorder="1" applyAlignment="1">
      <alignment wrapText="1"/>
    </xf>
    <xf numFmtId="0" fontId="17" fillId="0" borderId="1" xfId="0" applyFont="1" applyBorder="1" applyAlignment="1">
      <alignment horizontal="right" wrapText="1"/>
    </xf>
    <xf numFmtId="0" fontId="20" fillId="0" borderId="0" xfId="0" applyFont="1" applyAlignment="1">
      <alignment wrapText="1"/>
    </xf>
    <xf numFmtId="0" fontId="15" fillId="0" borderId="3" xfId="0" applyFont="1" applyBorder="1" applyAlignment="1">
      <alignment horizontal="center" vertical="center"/>
    </xf>
    <xf numFmtId="0" fontId="15" fillId="3" borderId="3" xfId="0" applyFont="1" applyFill="1" applyBorder="1" applyAlignment="1">
      <alignment horizontal="center" vertical="center"/>
    </xf>
    <xf numFmtId="2" fontId="15" fillId="3" borderId="3" xfId="0" applyNumberFormat="1" applyFont="1" applyFill="1" applyBorder="1" applyAlignment="1">
      <alignment horizontal="center" vertical="center"/>
    </xf>
    <xf numFmtId="0" fontId="15" fillId="0" borderId="0" xfId="0" applyFont="1"/>
    <xf numFmtId="0" fontId="17" fillId="0" borderId="3" xfId="0" applyFont="1" applyFill="1" applyBorder="1" applyAlignment="1">
      <alignment horizontal="center" wrapText="1"/>
    </xf>
    <xf numFmtId="0" fontId="8" fillId="0" borderId="0" xfId="0" applyFont="1" applyFill="1"/>
    <xf numFmtId="0" fontId="8" fillId="0" borderId="3" xfId="0" applyFont="1" applyFill="1" applyBorder="1"/>
    <xf numFmtId="2" fontId="17" fillId="0" borderId="3" xfId="0" applyNumberFormat="1" applyFont="1" applyFill="1" applyBorder="1" applyAlignment="1">
      <alignment horizontal="center" wrapText="1"/>
    </xf>
    <xf numFmtId="2" fontId="8" fillId="0" borderId="3" xfId="0" applyNumberFormat="1" applyFont="1" applyFill="1" applyBorder="1"/>
    <xf numFmtId="0" fontId="9" fillId="0" borderId="3" xfId="0" applyFont="1" applyFill="1" applyBorder="1"/>
    <xf numFmtId="0" fontId="3" fillId="0" borderId="3" xfId="0" applyFont="1" applyFill="1" applyBorder="1"/>
    <xf numFmtId="2" fontId="8" fillId="0" borderId="0" xfId="0" applyNumberFormat="1" applyFont="1" applyFill="1"/>
    <xf numFmtId="2" fontId="3" fillId="0" borderId="3" xfId="0" applyNumberFormat="1" applyFont="1" applyFill="1" applyBorder="1"/>
    <xf numFmtId="0" fontId="22" fillId="0" borderId="0" xfId="0" applyFont="1" applyFill="1"/>
    <xf numFmtId="0" fontId="17" fillId="0" borderId="4" xfId="0" applyFont="1" applyFill="1" applyBorder="1" applyAlignment="1">
      <alignment horizontal="center" wrapText="1"/>
    </xf>
    <xf numFmtId="0" fontId="8" fillId="0" borderId="4" xfId="0" applyFont="1" applyFill="1" applyBorder="1"/>
    <xf numFmtId="0" fontId="22" fillId="0" borderId="8" xfId="0" applyFont="1" applyFill="1" applyBorder="1" applyAlignment="1">
      <alignment horizontal="center" wrapText="1"/>
    </xf>
    <xf numFmtId="0" fontId="2" fillId="0" borderId="9" xfId="0" applyFont="1" applyFill="1" applyBorder="1" applyAlignment="1">
      <alignment wrapText="1"/>
    </xf>
    <xf numFmtId="0" fontId="2" fillId="0" borderId="12" xfId="0" applyFont="1" applyFill="1" applyBorder="1" applyAlignment="1">
      <alignment wrapText="1"/>
    </xf>
    <xf numFmtId="0" fontId="2" fillId="0" borderId="7" xfId="0" applyFont="1" applyFill="1" applyBorder="1" applyAlignment="1">
      <alignment wrapText="1"/>
    </xf>
    <xf numFmtId="0" fontId="22" fillId="0" borderId="13" xfId="0" applyFont="1" applyFill="1" applyBorder="1" applyAlignment="1">
      <alignment horizontal="center" wrapText="1"/>
    </xf>
    <xf numFmtId="0" fontId="2" fillId="0" borderId="14" xfId="0" applyFont="1" applyFill="1" applyBorder="1" applyAlignment="1">
      <alignment wrapText="1"/>
    </xf>
    <xf numFmtId="0" fontId="8" fillId="0" borderId="15" xfId="0" applyFont="1" applyFill="1" applyBorder="1"/>
    <xf numFmtId="0" fontId="8" fillId="0" borderId="7" xfId="0" applyFont="1" applyFill="1" applyBorder="1"/>
    <xf numFmtId="0" fontId="22" fillId="0" borderId="12" xfId="0" applyFont="1" applyFill="1" applyBorder="1"/>
    <xf numFmtId="0" fontId="22" fillId="0" borderId="16" xfId="0" applyFont="1" applyFill="1" applyBorder="1"/>
    <xf numFmtId="0" fontId="2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5" fillId="0" borderId="2" xfId="0" applyFont="1" applyBorder="1" applyAlignment="1">
      <alignment horizontal="left" vertical="center" wrapText="1"/>
    </xf>
    <xf numFmtId="0" fontId="15" fillId="0" borderId="3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4" fillId="0" borderId="6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7" fillId="0" borderId="3" xfId="0" applyFont="1" applyFill="1" applyBorder="1" applyAlignment="1">
      <alignment horizontal="center" wrapText="1"/>
    </xf>
    <xf numFmtId="0" fontId="8" fillId="0" borderId="3" xfId="0" applyFont="1" applyFill="1" applyBorder="1" applyAlignment="1">
      <alignment horizontal="center" textRotation="90"/>
    </xf>
    <xf numFmtId="0" fontId="8" fillId="0" borderId="3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 wrapText="1"/>
    </xf>
    <xf numFmtId="0" fontId="2" fillId="0" borderId="14" xfId="0" applyFont="1" applyFill="1" applyBorder="1" applyAlignment="1">
      <alignment horizontal="center" wrapText="1"/>
    </xf>
    <xf numFmtId="0" fontId="2" fillId="0" borderId="15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/>
    </xf>
    <xf numFmtId="0" fontId="22" fillId="0" borderId="17" xfId="0" applyFont="1" applyFill="1" applyBorder="1" applyAlignment="1">
      <alignment horizontal="center" wrapText="1"/>
    </xf>
    <xf numFmtId="0" fontId="22" fillId="0" borderId="18" xfId="0" applyFont="1" applyFill="1" applyBorder="1" applyAlignment="1">
      <alignment horizontal="center" wrapText="1"/>
    </xf>
    <xf numFmtId="0" fontId="22" fillId="0" borderId="25" xfId="0" applyFont="1" applyFill="1" applyBorder="1" applyAlignment="1">
      <alignment horizontal="center" wrapText="1"/>
    </xf>
    <xf numFmtId="0" fontId="22" fillId="0" borderId="19" xfId="0" applyFont="1" applyFill="1" applyBorder="1" applyAlignment="1">
      <alignment horizontal="center" wrapText="1"/>
    </xf>
    <xf numFmtId="0" fontId="22" fillId="0" borderId="20" xfId="0" applyFont="1" applyFill="1" applyBorder="1" applyAlignment="1">
      <alignment horizontal="center" wrapText="1"/>
    </xf>
    <xf numFmtId="0" fontId="22" fillId="0" borderId="26" xfId="0" applyFont="1" applyFill="1" applyBorder="1" applyAlignment="1">
      <alignment horizontal="center" wrapText="1"/>
    </xf>
    <xf numFmtId="0" fontId="22" fillId="0" borderId="10" xfId="0" applyFont="1" applyFill="1" applyBorder="1" applyAlignment="1">
      <alignment horizontal="center" wrapText="1"/>
    </xf>
    <xf numFmtId="0" fontId="22" fillId="0" borderId="14" xfId="0" applyFont="1" applyFill="1" applyBorder="1" applyAlignment="1">
      <alignment horizontal="center" wrapText="1"/>
    </xf>
    <xf numFmtId="0" fontId="22" fillId="0" borderId="11" xfId="0" applyFont="1" applyFill="1" applyBorder="1" applyAlignment="1">
      <alignment horizontal="center" wrapText="1"/>
    </xf>
    <xf numFmtId="0" fontId="17" fillId="0" borderId="24" xfId="0" applyFont="1" applyFill="1" applyBorder="1" applyAlignment="1">
      <alignment horizontal="center" wrapText="1"/>
    </xf>
    <xf numFmtId="0" fontId="17" fillId="0" borderId="4" xfId="0" applyFont="1" applyFill="1" applyBorder="1" applyAlignment="1">
      <alignment horizontal="center" wrapText="1"/>
    </xf>
    <xf numFmtId="0" fontId="17" fillId="0" borderId="21" xfId="0" applyFont="1" applyFill="1" applyBorder="1" applyAlignment="1">
      <alignment horizontal="center" wrapText="1"/>
    </xf>
    <xf numFmtId="0" fontId="17" fillId="0" borderId="22" xfId="0" applyFont="1" applyFill="1" applyBorder="1" applyAlignment="1">
      <alignment horizontal="center" wrapText="1"/>
    </xf>
    <xf numFmtId="0" fontId="17" fillId="0" borderId="23" xfId="0" applyFont="1" applyFill="1" applyBorder="1" applyAlignment="1">
      <alignment horizontal="center" wrapText="1"/>
    </xf>
    <xf numFmtId="0" fontId="10" fillId="0" borderId="3" xfId="0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right" vertical="center"/>
    </xf>
    <xf numFmtId="2" fontId="10" fillId="0" borderId="3" xfId="0" applyNumberFormat="1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8" Type="http://schemas.openxmlformats.org/officeDocument/2006/relationships/image" Target="../media/image8.emf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4.emf"/><Relationship Id="rId21" Type="http://schemas.openxmlformats.org/officeDocument/2006/relationships/image" Target="../media/image21.emf"/><Relationship Id="rId34" Type="http://schemas.openxmlformats.org/officeDocument/2006/relationships/image" Target="../media/image35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9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8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7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6.emf"/><Relationship Id="rId8" Type="http://schemas.openxmlformats.org/officeDocument/2006/relationships/image" Target="../media/image8.emf"/><Relationship Id="rId3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21" Type="http://schemas.openxmlformats.org/officeDocument/2006/relationships/image" Target="../media/image21.emf"/><Relationship Id="rId34" Type="http://schemas.openxmlformats.org/officeDocument/2006/relationships/image" Target="../media/image35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9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8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7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6.emf"/><Relationship Id="rId8" Type="http://schemas.openxmlformats.org/officeDocument/2006/relationships/image" Target="../media/image8.emf"/><Relationship Id="rId3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91354</xdr:colOff>
      <xdr:row>5</xdr:row>
      <xdr:rowOff>381001</xdr:rowOff>
    </xdr:from>
    <xdr:to>
      <xdr:col>1</xdr:col>
      <xdr:colOff>1262904</xdr:colOff>
      <xdr:row>5</xdr:row>
      <xdr:rowOff>942976</xdr:rowOff>
    </xdr:to>
    <xdr:pic>
      <xdr:nvPicPr>
        <xdr:cNvPr id="596" name="Picture 595">
          <a:extLst>
            <a:ext uri="{FF2B5EF4-FFF2-40B4-BE49-F238E27FC236}">
              <a16:creationId xmlns:a16="http://schemas.microsoft.com/office/drawing/2014/main" id="{581FD453-06BD-4D5C-8CDA-A124DE19BA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2429" y="6715126"/>
          <a:ext cx="971550" cy="542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324972</xdr:colOff>
      <xdr:row>11</xdr:row>
      <xdr:rowOff>347381</xdr:rowOff>
    </xdr:from>
    <xdr:ext cx="914400" cy="542925"/>
    <xdr:pic>
      <xdr:nvPicPr>
        <xdr:cNvPr id="597" name="Picture 596">
          <a:extLst>
            <a:ext uri="{FF2B5EF4-FFF2-40B4-BE49-F238E27FC236}">
              <a16:creationId xmlns:a16="http://schemas.microsoft.com/office/drawing/2014/main" id="{EA3FE323-940A-45B2-97B7-A7280C5BA9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6047" y="16816106"/>
          <a:ext cx="914400" cy="542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</xdr:col>
      <xdr:colOff>403412</xdr:colOff>
      <xdr:row>3</xdr:row>
      <xdr:rowOff>123265</xdr:rowOff>
    </xdr:from>
    <xdr:to>
      <xdr:col>1</xdr:col>
      <xdr:colOff>1089212</xdr:colOff>
      <xdr:row>3</xdr:row>
      <xdr:rowOff>475690</xdr:rowOff>
    </xdr:to>
    <xdr:pic>
      <xdr:nvPicPr>
        <xdr:cNvPr id="598" name="Picture 597">
          <a:extLst>
            <a:ext uri="{FF2B5EF4-FFF2-40B4-BE49-F238E27FC236}">
              <a16:creationId xmlns:a16="http://schemas.microsoft.com/office/drawing/2014/main" id="{08CC7EDA-76EB-40E9-AE10-893A0CC85D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487" y="2656915"/>
          <a:ext cx="6858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76798</xdr:colOff>
      <xdr:row>2</xdr:row>
      <xdr:rowOff>383802</xdr:rowOff>
    </xdr:from>
    <xdr:to>
      <xdr:col>1</xdr:col>
      <xdr:colOff>1062598</xdr:colOff>
      <xdr:row>2</xdr:row>
      <xdr:rowOff>507627</xdr:rowOff>
    </xdr:to>
    <xdr:pic>
      <xdr:nvPicPr>
        <xdr:cNvPr id="599" name="Picture 598">
          <a:extLst>
            <a:ext uri="{FF2B5EF4-FFF2-40B4-BE49-F238E27FC236}">
              <a16:creationId xmlns:a16="http://schemas.microsoft.com/office/drawing/2014/main" id="{656010C4-3DEC-46CE-9CFB-A32F73943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7873" y="1650627"/>
          <a:ext cx="685800" cy="123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4</xdr:row>
      <xdr:rowOff>190500</xdr:rowOff>
    </xdr:from>
    <xdr:to>
      <xdr:col>1</xdr:col>
      <xdr:colOff>1127312</xdr:colOff>
      <xdr:row>4</xdr:row>
      <xdr:rowOff>542925</xdr:rowOff>
    </xdr:to>
    <xdr:pic>
      <xdr:nvPicPr>
        <xdr:cNvPr id="600" name="Picture 599">
          <a:extLst>
            <a:ext uri="{FF2B5EF4-FFF2-40B4-BE49-F238E27FC236}">
              <a16:creationId xmlns:a16="http://schemas.microsoft.com/office/drawing/2014/main" id="{682A3C6B-FCCB-491F-8E4C-7B30BA519A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3990975"/>
          <a:ext cx="9144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6177</xdr:colOff>
      <xdr:row>8</xdr:row>
      <xdr:rowOff>123265</xdr:rowOff>
    </xdr:from>
    <xdr:to>
      <xdr:col>1</xdr:col>
      <xdr:colOff>1412502</xdr:colOff>
      <xdr:row>8</xdr:row>
      <xdr:rowOff>1047190</xdr:rowOff>
    </xdr:to>
    <xdr:pic>
      <xdr:nvPicPr>
        <xdr:cNvPr id="601" name="Picture 600">
          <a:extLst>
            <a:ext uri="{FF2B5EF4-FFF2-40B4-BE49-F238E27FC236}">
              <a16:creationId xmlns:a16="http://schemas.microsoft.com/office/drawing/2014/main" id="{D6C28ED8-40A2-4B85-B11E-C4DB38A077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7252" y="12791515"/>
          <a:ext cx="1076325" cy="876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81001</xdr:colOff>
      <xdr:row>9</xdr:row>
      <xdr:rowOff>78441</xdr:rowOff>
    </xdr:from>
    <xdr:to>
      <xdr:col>1</xdr:col>
      <xdr:colOff>1447801</xdr:colOff>
      <xdr:row>9</xdr:row>
      <xdr:rowOff>1173816</xdr:rowOff>
    </xdr:to>
    <xdr:pic>
      <xdr:nvPicPr>
        <xdr:cNvPr id="602" name="Picture 601">
          <a:extLst>
            <a:ext uri="{FF2B5EF4-FFF2-40B4-BE49-F238E27FC236}">
              <a16:creationId xmlns:a16="http://schemas.microsoft.com/office/drawing/2014/main" id="{6C892A48-C648-4B09-A2CF-B1ABE591C9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2076" y="14013516"/>
          <a:ext cx="1066800" cy="1047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14618</xdr:colOff>
      <xdr:row>10</xdr:row>
      <xdr:rowOff>22412</xdr:rowOff>
    </xdr:from>
    <xdr:to>
      <xdr:col>1</xdr:col>
      <xdr:colOff>1490943</xdr:colOff>
      <xdr:row>10</xdr:row>
      <xdr:rowOff>1213037</xdr:rowOff>
    </xdr:to>
    <xdr:pic>
      <xdr:nvPicPr>
        <xdr:cNvPr id="603" name="Picture 602">
          <a:extLst>
            <a:ext uri="{FF2B5EF4-FFF2-40B4-BE49-F238E27FC236}">
              <a16:creationId xmlns:a16="http://schemas.microsoft.com/office/drawing/2014/main" id="{6465E3F0-532A-4EB7-B60D-D2AB68E34B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5693" y="15224312"/>
          <a:ext cx="107632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70648</xdr:colOff>
      <xdr:row>14</xdr:row>
      <xdr:rowOff>123264</xdr:rowOff>
    </xdr:from>
    <xdr:to>
      <xdr:col>1</xdr:col>
      <xdr:colOff>1442198</xdr:colOff>
      <xdr:row>14</xdr:row>
      <xdr:rowOff>923364</xdr:rowOff>
    </xdr:to>
    <xdr:pic>
      <xdr:nvPicPr>
        <xdr:cNvPr id="604" name="Picture 603">
          <a:extLst>
            <a:ext uri="{FF2B5EF4-FFF2-40B4-BE49-F238E27FC236}">
              <a16:creationId xmlns:a16="http://schemas.microsoft.com/office/drawing/2014/main" id="{40AF0A01-4ACE-47EA-B759-A46997E751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1723" y="20392464"/>
          <a:ext cx="97155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46530</xdr:colOff>
      <xdr:row>15</xdr:row>
      <xdr:rowOff>257736</xdr:rowOff>
    </xdr:from>
    <xdr:to>
      <xdr:col>1</xdr:col>
      <xdr:colOff>1427630</xdr:colOff>
      <xdr:row>15</xdr:row>
      <xdr:rowOff>1057836</xdr:rowOff>
    </xdr:to>
    <xdr:pic>
      <xdr:nvPicPr>
        <xdr:cNvPr id="605" name="Picture 604">
          <a:extLst>
            <a:ext uri="{FF2B5EF4-FFF2-40B4-BE49-F238E27FC236}">
              <a16:creationId xmlns:a16="http://schemas.microsoft.com/office/drawing/2014/main" id="{5695D25A-6D81-4FB1-9001-E549F940E0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7605" y="21793761"/>
          <a:ext cx="11811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5324</xdr:colOff>
      <xdr:row>28</xdr:row>
      <xdr:rowOff>112059</xdr:rowOff>
    </xdr:from>
    <xdr:to>
      <xdr:col>1</xdr:col>
      <xdr:colOff>1435474</xdr:colOff>
      <xdr:row>28</xdr:row>
      <xdr:rowOff>912159</xdr:rowOff>
    </xdr:to>
    <xdr:pic>
      <xdr:nvPicPr>
        <xdr:cNvPr id="606" name="Picture 605">
          <a:extLst>
            <a:ext uri="{FF2B5EF4-FFF2-40B4-BE49-F238E27FC236}">
              <a16:creationId xmlns:a16="http://schemas.microsoft.com/office/drawing/2014/main" id="{AC3952DA-27CA-4A94-8388-C67E0B5C72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399" y="38116809"/>
          <a:ext cx="120015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70061</xdr:colOff>
      <xdr:row>29</xdr:row>
      <xdr:rowOff>85164</xdr:rowOff>
    </xdr:from>
    <xdr:to>
      <xdr:col>1</xdr:col>
      <xdr:colOff>1460686</xdr:colOff>
      <xdr:row>29</xdr:row>
      <xdr:rowOff>885264</xdr:rowOff>
    </xdr:to>
    <xdr:pic>
      <xdr:nvPicPr>
        <xdr:cNvPr id="607" name="Picture 606">
          <a:extLst>
            <a:ext uri="{FF2B5EF4-FFF2-40B4-BE49-F238E27FC236}">
              <a16:creationId xmlns:a16="http://schemas.microsoft.com/office/drawing/2014/main" id="{CCF060A3-CC67-4B3C-8942-A08B26120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1136" y="39356739"/>
          <a:ext cx="1190625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27</xdr:row>
      <xdr:rowOff>100853</xdr:rowOff>
    </xdr:from>
    <xdr:to>
      <xdr:col>1</xdr:col>
      <xdr:colOff>1403537</xdr:colOff>
      <xdr:row>27</xdr:row>
      <xdr:rowOff>910478</xdr:rowOff>
    </xdr:to>
    <xdr:pic>
      <xdr:nvPicPr>
        <xdr:cNvPr id="608" name="Picture 607">
          <a:extLst>
            <a:ext uri="{FF2B5EF4-FFF2-40B4-BE49-F238E27FC236}">
              <a16:creationId xmlns:a16="http://schemas.microsoft.com/office/drawing/2014/main" id="{E7226C72-B234-4AE2-804A-2FACEE1AB6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36838778"/>
          <a:ext cx="1190625" cy="771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4117</xdr:colOff>
      <xdr:row>26</xdr:row>
      <xdr:rowOff>112059</xdr:rowOff>
    </xdr:from>
    <xdr:to>
      <xdr:col>1</xdr:col>
      <xdr:colOff>1414742</xdr:colOff>
      <xdr:row>26</xdr:row>
      <xdr:rowOff>912159</xdr:rowOff>
    </xdr:to>
    <xdr:pic>
      <xdr:nvPicPr>
        <xdr:cNvPr id="609" name="Picture 608">
          <a:extLst>
            <a:ext uri="{FF2B5EF4-FFF2-40B4-BE49-F238E27FC236}">
              <a16:creationId xmlns:a16="http://schemas.microsoft.com/office/drawing/2014/main" id="{D0164C85-22C8-40D4-A664-29BC3FE296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5192" y="35583159"/>
          <a:ext cx="1190625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13498</xdr:colOff>
      <xdr:row>17</xdr:row>
      <xdr:rowOff>150719</xdr:rowOff>
    </xdr:from>
    <xdr:to>
      <xdr:col>1</xdr:col>
      <xdr:colOff>1385048</xdr:colOff>
      <xdr:row>17</xdr:row>
      <xdr:rowOff>941294</xdr:rowOff>
    </xdr:to>
    <xdr:pic>
      <xdr:nvPicPr>
        <xdr:cNvPr id="610" name="Picture 609">
          <a:extLst>
            <a:ext uri="{FF2B5EF4-FFF2-40B4-BE49-F238E27FC236}">
              <a16:creationId xmlns:a16="http://schemas.microsoft.com/office/drawing/2014/main" id="{932747D0-E954-4508-BFEB-45C244158A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4573" y="24220394"/>
          <a:ext cx="971550" cy="752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03412</xdr:colOff>
      <xdr:row>16</xdr:row>
      <xdr:rowOff>156883</xdr:rowOff>
    </xdr:from>
    <xdr:to>
      <xdr:col>1</xdr:col>
      <xdr:colOff>1374962</xdr:colOff>
      <xdr:row>16</xdr:row>
      <xdr:rowOff>947458</xdr:rowOff>
    </xdr:to>
    <xdr:pic>
      <xdr:nvPicPr>
        <xdr:cNvPr id="611" name="Picture 610">
          <a:extLst>
            <a:ext uri="{FF2B5EF4-FFF2-40B4-BE49-F238E27FC236}">
              <a16:creationId xmlns:a16="http://schemas.microsoft.com/office/drawing/2014/main" id="{16B15112-42F8-40D0-85AE-D3EE44BBBF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487" y="22959733"/>
          <a:ext cx="971550" cy="752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18</xdr:row>
      <xdr:rowOff>123265</xdr:rowOff>
    </xdr:from>
    <xdr:to>
      <xdr:col>1</xdr:col>
      <xdr:colOff>1403537</xdr:colOff>
      <xdr:row>18</xdr:row>
      <xdr:rowOff>923365</xdr:rowOff>
    </xdr:to>
    <xdr:pic>
      <xdr:nvPicPr>
        <xdr:cNvPr id="612" name="Picture 611">
          <a:extLst>
            <a:ext uri="{FF2B5EF4-FFF2-40B4-BE49-F238E27FC236}">
              <a16:creationId xmlns:a16="http://schemas.microsoft.com/office/drawing/2014/main" id="{8331B4E2-B266-4D87-8F56-2A6100F754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25459765"/>
          <a:ext cx="1190625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4117</xdr:colOff>
      <xdr:row>20</xdr:row>
      <xdr:rowOff>190500</xdr:rowOff>
    </xdr:from>
    <xdr:to>
      <xdr:col>1</xdr:col>
      <xdr:colOff>1414742</xdr:colOff>
      <xdr:row>20</xdr:row>
      <xdr:rowOff>1000125</xdr:rowOff>
    </xdr:to>
    <xdr:pic>
      <xdr:nvPicPr>
        <xdr:cNvPr id="613" name="Picture 612">
          <a:extLst>
            <a:ext uri="{FF2B5EF4-FFF2-40B4-BE49-F238E27FC236}">
              <a16:creationId xmlns:a16="http://schemas.microsoft.com/office/drawing/2014/main" id="{C27A5A2D-F8B1-4502-8AF6-F60888843A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5192" y="28060650"/>
          <a:ext cx="1190625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9806</xdr:colOff>
      <xdr:row>19</xdr:row>
      <xdr:rowOff>58831</xdr:rowOff>
    </xdr:from>
    <xdr:to>
      <xdr:col>1</xdr:col>
      <xdr:colOff>1430431</xdr:colOff>
      <xdr:row>19</xdr:row>
      <xdr:rowOff>868456</xdr:rowOff>
    </xdr:to>
    <xdr:pic>
      <xdr:nvPicPr>
        <xdr:cNvPr id="614" name="Picture 613">
          <a:extLst>
            <a:ext uri="{FF2B5EF4-FFF2-40B4-BE49-F238E27FC236}">
              <a16:creationId xmlns:a16="http://schemas.microsoft.com/office/drawing/2014/main" id="{930F8924-ECAB-4FBA-9258-A22D27641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881" y="26662156"/>
          <a:ext cx="1190625" cy="771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8441</xdr:colOff>
      <xdr:row>22</xdr:row>
      <xdr:rowOff>246530</xdr:rowOff>
    </xdr:from>
    <xdr:to>
      <xdr:col>1</xdr:col>
      <xdr:colOff>1459566</xdr:colOff>
      <xdr:row>22</xdr:row>
      <xdr:rowOff>1056155</xdr:rowOff>
    </xdr:to>
    <xdr:pic>
      <xdr:nvPicPr>
        <xdr:cNvPr id="615" name="Picture 614">
          <a:extLst>
            <a:ext uri="{FF2B5EF4-FFF2-40B4-BE49-F238E27FC236}">
              <a16:creationId xmlns:a16="http://schemas.microsoft.com/office/drawing/2014/main" id="{EB0E0A3D-7E36-46FA-B180-DA4CA2427B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9516" y="30650330"/>
          <a:ext cx="1381125" cy="771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23265</xdr:colOff>
      <xdr:row>34</xdr:row>
      <xdr:rowOff>33618</xdr:rowOff>
    </xdr:from>
    <xdr:to>
      <xdr:col>1</xdr:col>
      <xdr:colOff>1494865</xdr:colOff>
      <xdr:row>34</xdr:row>
      <xdr:rowOff>995643</xdr:rowOff>
    </xdr:to>
    <xdr:pic>
      <xdr:nvPicPr>
        <xdr:cNvPr id="616" name="Picture 615">
          <a:extLst>
            <a:ext uri="{FF2B5EF4-FFF2-40B4-BE49-F238E27FC236}">
              <a16:creationId xmlns:a16="http://schemas.microsoft.com/office/drawing/2014/main" id="{56077253-6518-4282-BF4A-CBF8329C2C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4340" y="45639318"/>
          <a:ext cx="1371600" cy="942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00853</xdr:colOff>
      <xdr:row>25</xdr:row>
      <xdr:rowOff>123264</xdr:rowOff>
    </xdr:from>
    <xdr:to>
      <xdr:col>1</xdr:col>
      <xdr:colOff>1472453</xdr:colOff>
      <xdr:row>25</xdr:row>
      <xdr:rowOff>923364</xdr:rowOff>
    </xdr:to>
    <xdr:pic>
      <xdr:nvPicPr>
        <xdr:cNvPr id="620" name="Picture 619">
          <a:extLst>
            <a:ext uri="{FF2B5EF4-FFF2-40B4-BE49-F238E27FC236}">
              <a16:creationId xmlns:a16="http://schemas.microsoft.com/office/drawing/2014/main" id="{D62C9C19-E267-4941-88FB-24FF568361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928" y="34327539"/>
          <a:ext cx="13716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2058</xdr:colOff>
      <xdr:row>31</xdr:row>
      <xdr:rowOff>156882</xdr:rowOff>
    </xdr:from>
    <xdr:to>
      <xdr:col>1</xdr:col>
      <xdr:colOff>1483658</xdr:colOff>
      <xdr:row>31</xdr:row>
      <xdr:rowOff>956982</xdr:rowOff>
    </xdr:to>
    <xdr:pic>
      <xdr:nvPicPr>
        <xdr:cNvPr id="621" name="Picture 620">
          <a:extLst>
            <a:ext uri="{FF2B5EF4-FFF2-40B4-BE49-F238E27FC236}">
              <a16:creationId xmlns:a16="http://schemas.microsoft.com/office/drawing/2014/main" id="{FC94E4E4-D844-4558-B8AE-F74BBEA8AE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3133" y="41962107"/>
          <a:ext cx="13716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34471</xdr:colOff>
      <xdr:row>30</xdr:row>
      <xdr:rowOff>123264</xdr:rowOff>
    </xdr:from>
    <xdr:to>
      <xdr:col>1</xdr:col>
      <xdr:colOff>1506071</xdr:colOff>
      <xdr:row>30</xdr:row>
      <xdr:rowOff>923364</xdr:rowOff>
    </xdr:to>
    <xdr:pic>
      <xdr:nvPicPr>
        <xdr:cNvPr id="622" name="Picture 621">
          <a:extLst>
            <a:ext uri="{FF2B5EF4-FFF2-40B4-BE49-F238E27FC236}">
              <a16:creationId xmlns:a16="http://schemas.microsoft.com/office/drawing/2014/main" id="{3D043FBB-0426-4078-A817-4C2E81918B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5546" y="40661664"/>
          <a:ext cx="137160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8441</xdr:colOff>
      <xdr:row>24</xdr:row>
      <xdr:rowOff>123264</xdr:rowOff>
    </xdr:from>
    <xdr:to>
      <xdr:col>1</xdr:col>
      <xdr:colOff>1497666</xdr:colOff>
      <xdr:row>24</xdr:row>
      <xdr:rowOff>932889</xdr:rowOff>
    </xdr:to>
    <xdr:pic>
      <xdr:nvPicPr>
        <xdr:cNvPr id="623" name="Picture 622">
          <a:extLst>
            <a:ext uri="{FF2B5EF4-FFF2-40B4-BE49-F238E27FC236}">
              <a16:creationId xmlns:a16="http://schemas.microsoft.com/office/drawing/2014/main" id="{0B36F2DE-5CC8-4748-B4CF-E79CADEEEB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9516" y="33060714"/>
          <a:ext cx="1419225" cy="771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80147</xdr:colOff>
      <xdr:row>23</xdr:row>
      <xdr:rowOff>0</xdr:rowOff>
    </xdr:from>
    <xdr:to>
      <xdr:col>1</xdr:col>
      <xdr:colOff>1470772</xdr:colOff>
      <xdr:row>23</xdr:row>
      <xdr:rowOff>1057275</xdr:rowOff>
    </xdr:to>
    <xdr:pic>
      <xdr:nvPicPr>
        <xdr:cNvPr id="624" name="Picture 623">
          <a:extLst>
            <a:ext uri="{FF2B5EF4-FFF2-40B4-BE49-F238E27FC236}">
              <a16:creationId xmlns:a16="http://schemas.microsoft.com/office/drawing/2014/main" id="{78BFCAFF-7DF1-4A10-82CF-2FB539EB7B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1222" y="31670625"/>
          <a:ext cx="1190625" cy="1009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68942</xdr:colOff>
      <xdr:row>33</xdr:row>
      <xdr:rowOff>100853</xdr:rowOff>
    </xdr:from>
    <xdr:to>
      <xdr:col>1</xdr:col>
      <xdr:colOff>1469092</xdr:colOff>
      <xdr:row>33</xdr:row>
      <xdr:rowOff>1110503</xdr:rowOff>
    </xdr:to>
    <xdr:pic>
      <xdr:nvPicPr>
        <xdr:cNvPr id="625" name="Picture 624">
          <a:extLst>
            <a:ext uri="{FF2B5EF4-FFF2-40B4-BE49-F238E27FC236}">
              <a16:creationId xmlns:a16="http://schemas.microsoft.com/office/drawing/2014/main" id="{E21080DD-7571-4685-B044-49B59C14F0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0017" y="44439728"/>
          <a:ext cx="1200150" cy="981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5325</xdr:colOff>
      <xdr:row>32</xdr:row>
      <xdr:rowOff>123265</xdr:rowOff>
    </xdr:from>
    <xdr:to>
      <xdr:col>1</xdr:col>
      <xdr:colOff>1425950</xdr:colOff>
      <xdr:row>32</xdr:row>
      <xdr:rowOff>1142440</xdr:rowOff>
    </xdr:to>
    <xdr:pic>
      <xdr:nvPicPr>
        <xdr:cNvPr id="626" name="Picture 625">
          <a:extLst>
            <a:ext uri="{FF2B5EF4-FFF2-40B4-BE49-F238E27FC236}">
              <a16:creationId xmlns:a16="http://schemas.microsoft.com/office/drawing/2014/main" id="{A9D10469-2A2B-454F-A8CF-C64C51CEB1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400" y="43195315"/>
          <a:ext cx="1190625" cy="981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76225</xdr:colOff>
      <xdr:row>7</xdr:row>
      <xdr:rowOff>171450</xdr:rowOff>
    </xdr:from>
    <xdr:to>
      <xdr:col>1</xdr:col>
      <xdr:colOff>1352550</xdr:colOff>
      <xdr:row>7</xdr:row>
      <xdr:rowOff>904875</xdr:rowOff>
    </xdr:to>
    <xdr:pic>
      <xdr:nvPicPr>
        <xdr:cNvPr id="628" name="Picture 627">
          <a:extLst>
            <a:ext uri="{FF2B5EF4-FFF2-40B4-BE49-F238E27FC236}">
              <a16:creationId xmlns:a16="http://schemas.microsoft.com/office/drawing/2014/main" id="{D26A1A09-94EF-4971-896A-3607E2280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10306050"/>
          <a:ext cx="1076325" cy="695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8600</xdr:colOff>
      <xdr:row>21</xdr:row>
      <xdr:rowOff>228600</xdr:rowOff>
    </xdr:from>
    <xdr:to>
      <xdr:col>1</xdr:col>
      <xdr:colOff>1428750</xdr:colOff>
      <xdr:row>21</xdr:row>
      <xdr:rowOff>1028700</xdr:rowOff>
    </xdr:to>
    <xdr:pic>
      <xdr:nvPicPr>
        <xdr:cNvPr id="629" name="Picture 628">
          <a:extLst>
            <a:ext uri="{FF2B5EF4-FFF2-40B4-BE49-F238E27FC236}">
              <a16:creationId xmlns:a16="http://schemas.microsoft.com/office/drawing/2014/main" id="{9292CF30-54C4-4098-8D67-97BF2A8B46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9675" y="29365575"/>
          <a:ext cx="120015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285875</xdr:colOff>
      <xdr:row>6</xdr:row>
      <xdr:rowOff>933450</xdr:rowOff>
    </xdr:to>
    <xdr:pic>
      <xdr:nvPicPr>
        <xdr:cNvPr id="630" name="Picture 629">
          <a:extLst>
            <a:ext uri="{FF2B5EF4-FFF2-40B4-BE49-F238E27FC236}">
              <a16:creationId xmlns:a16="http://schemas.microsoft.com/office/drawing/2014/main" id="{E03D0F88-55EA-4B52-81EE-D323FBCEBA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075" y="7600950"/>
          <a:ext cx="1285875" cy="895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47675</xdr:colOff>
      <xdr:row>13</xdr:row>
      <xdr:rowOff>152400</xdr:rowOff>
    </xdr:from>
    <xdr:to>
      <xdr:col>1</xdr:col>
      <xdr:colOff>1419225</xdr:colOff>
      <xdr:row>13</xdr:row>
      <xdr:rowOff>952500</xdr:rowOff>
    </xdr:to>
    <xdr:pic>
      <xdr:nvPicPr>
        <xdr:cNvPr id="632" name="Picture 631">
          <a:extLst>
            <a:ext uri="{FF2B5EF4-FFF2-40B4-BE49-F238E27FC236}">
              <a16:creationId xmlns:a16="http://schemas.microsoft.com/office/drawing/2014/main" id="{931B5A6E-FF7F-4BAB-B039-335BDE0247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" y="19154775"/>
          <a:ext cx="97155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462643</xdr:colOff>
      <xdr:row>12</xdr:row>
      <xdr:rowOff>136072</xdr:rowOff>
    </xdr:from>
    <xdr:ext cx="1076325" cy="923925"/>
    <xdr:pic>
      <xdr:nvPicPr>
        <xdr:cNvPr id="633" name="Picture 632">
          <a:extLst>
            <a:ext uri="{FF2B5EF4-FFF2-40B4-BE49-F238E27FC236}">
              <a16:creationId xmlns:a16="http://schemas.microsoft.com/office/drawing/2014/main" id="{6926BD74-4170-4A94-926C-5B940D0C46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3718" y="17871622"/>
          <a:ext cx="1076325" cy="923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6</xdr:col>
      <xdr:colOff>1001180</xdr:colOff>
      <xdr:row>4</xdr:row>
      <xdr:rowOff>606136</xdr:rowOff>
    </xdr:from>
    <xdr:to>
      <xdr:col>12</xdr:col>
      <xdr:colOff>356684</xdr:colOff>
      <xdr:row>6</xdr:row>
      <xdr:rowOff>658090</xdr:rowOff>
    </xdr:to>
    <xdr:pic>
      <xdr:nvPicPr>
        <xdr:cNvPr id="642" name="Picture 641">
          <a:extLst>
            <a:ext uri="{FF2B5EF4-FFF2-40B4-BE49-F238E27FC236}">
              <a16:creationId xmlns:a16="http://schemas.microsoft.com/office/drawing/2014/main" id="{794DB7C2-FA1C-4B6E-BCF3-AE4331D91D15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2153"/>
        <a:stretch/>
      </xdr:blipFill>
      <xdr:spPr bwMode="auto">
        <a:xfrm>
          <a:off x="17747862" y="4398818"/>
          <a:ext cx="3771640" cy="25804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061097</xdr:colOff>
      <xdr:row>6</xdr:row>
      <xdr:rowOff>958609</xdr:rowOff>
    </xdr:from>
    <xdr:to>
      <xdr:col>10</xdr:col>
      <xdr:colOff>571499</xdr:colOff>
      <xdr:row>7</xdr:row>
      <xdr:rowOff>1085035</xdr:rowOff>
    </xdr:to>
    <xdr:pic>
      <xdr:nvPicPr>
        <xdr:cNvPr id="643" name="Picture 642">
          <a:extLst>
            <a:ext uri="{FF2B5EF4-FFF2-40B4-BE49-F238E27FC236}">
              <a16:creationId xmlns:a16="http://schemas.microsoft.com/office/drawing/2014/main" id="{873F580E-5711-48AD-BB88-13113EC3698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 t="63885" r="28849"/>
        <a:stretch/>
      </xdr:blipFill>
      <xdr:spPr bwMode="auto">
        <a:xfrm>
          <a:off x="12681597" y="8543973"/>
          <a:ext cx="2714266" cy="1390653"/>
        </a:xfrm>
        <a:prstGeom prst="roundRect">
          <a:avLst>
            <a:gd name="adj" fmla="val 0"/>
          </a:avLst>
        </a:prstGeom>
        <a:solidFill>
          <a:srgbClr val="FFFFFF">
            <a:shade val="85000"/>
          </a:srgbClr>
        </a:solidFill>
        <a:ln>
          <a:noFill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91354</xdr:colOff>
      <xdr:row>6</xdr:row>
      <xdr:rowOff>381001</xdr:rowOff>
    </xdr:from>
    <xdr:to>
      <xdr:col>1</xdr:col>
      <xdr:colOff>1262904</xdr:colOff>
      <xdr:row>6</xdr:row>
      <xdr:rowOff>9429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AEE11B8-45EA-4FD8-A40A-F54BCA95C7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2429" y="7981951"/>
          <a:ext cx="971550" cy="561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324972</xdr:colOff>
      <xdr:row>14</xdr:row>
      <xdr:rowOff>347381</xdr:rowOff>
    </xdr:from>
    <xdr:ext cx="914400" cy="542925"/>
    <xdr:pic>
      <xdr:nvPicPr>
        <xdr:cNvPr id="3" name="Picture 2">
          <a:extLst>
            <a:ext uri="{FF2B5EF4-FFF2-40B4-BE49-F238E27FC236}">
              <a16:creationId xmlns:a16="http://schemas.microsoft.com/office/drawing/2014/main" id="{7C3CFC19-71F0-4D54-A19A-A4B7001138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6047" y="18082931"/>
          <a:ext cx="914400" cy="542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</xdr:col>
      <xdr:colOff>403412</xdr:colOff>
      <xdr:row>3</xdr:row>
      <xdr:rowOff>123265</xdr:rowOff>
    </xdr:from>
    <xdr:to>
      <xdr:col>1</xdr:col>
      <xdr:colOff>1089212</xdr:colOff>
      <xdr:row>3</xdr:row>
      <xdr:rowOff>4756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09F42BE-D3B6-45E2-9734-F9AE2963AF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487" y="3923740"/>
          <a:ext cx="685800" cy="352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76798</xdr:colOff>
      <xdr:row>2</xdr:row>
      <xdr:rowOff>383802</xdr:rowOff>
    </xdr:from>
    <xdr:to>
      <xdr:col>1</xdr:col>
      <xdr:colOff>1062598</xdr:colOff>
      <xdr:row>2</xdr:row>
      <xdr:rowOff>50762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7D1B94F-82B4-4975-AD73-670AEAAEEA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7873" y="2917452"/>
          <a:ext cx="685800" cy="123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4</xdr:row>
      <xdr:rowOff>190500</xdr:rowOff>
    </xdr:from>
    <xdr:to>
      <xdr:col>1</xdr:col>
      <xdr:colOff>1127312</xdr:colOff>
      <xdr:row>4</xdr:row>
      <xdr:rowOff>54292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A25DED7-D58D-4F7E-BD53-ED7CE9633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5257800"/>
          <a:ext cx="914400" cy="352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6177</xdr:colOff>
      <xdr:row>11</xdr:row>
      <xdr:rowOff>123265</xdr:rowOff>
    </xdr:from>
    <xdr:to>
      <xdr:col>1</xdr:col>
      <xdr:colOff>1412502</xdr:colOff>
      <xdr:row>11</xdr:row>
      <xdr:rowOff>104719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9A57B35-D2B5-4805-B1AD-5E8A110FB1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7252" y="14058340"/>
          <a:ext cx="1076325" cy="923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81001</xdr:colOff>
      <xdr:row>12</xdr:row>
      <xdr:rowOff>78441</xdr:rowOff>
    </xdr:from>
    <xdr:to>
      <xdr:col>1</xdr:col>
      <xdr:colOff>1447801</xdr:colOff>
      <xdr:row>12</xdr:row>
      <xdr:rowOff>117381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6433E607-8A7C-41B9-A205-3BD0CAFCF3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2076" y="15280341"/>
          <a:ext cx="1066800" cy="1095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14618</xdr:colOff>
      <xdr:row>13</xdr:row>
      <xdr:rowOff>22412</xdr:rowOff>
    </xdr:from>
    <xdr:to>
      <xdr:col>1</xdr:col>
      <xdr:colOff>1490943</xdr:colOff>
      <xdr:row>13</xdr:row>
      <xdr:rowOff>121303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662784BF-7ADC-405D-90E2-0E092441CD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5693" y="16491137"/>
          <a:ext cx="1076325" cy="1190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70648</xdr:colOff>
      <xdr:row>17</xdr:row>
      <xdr:rowOff>123264</xdr:rowOff>
    </xdr:from>
    <xdr:to>
      <xdr:col>1</xdr:col>
      <xdr:colOff>1442198</xdr:colOff>
      <xdr:row>17</xdr:row>
      <xdr:rowOff>92336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D6B3E669-14E8-4325-8C17-06DF5A883E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1723" y="21659289"/>
          <a:ext cx="9715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46530</xdr:colOff>
      <xdr:row>18</xdr:row>
      <xdr:rowOff>257736</xdr:rowOff>
    </xdr:from>
    <xdr:to>
      <xdr:col>1</xdr:col>
      <xdr:colOff>1427630</xdr:colOff>
      <xdr:row>18</xdr:row>
      <xdr:rowOff>105783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1A0633D6-20C1-4CC6-8360-4BD69B95AA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7605" y="23060586"/>
          <a:ext cx="11811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5324</xdr:colOff>
      <xdr:row>31</xdr:row>
      <xdr:rowOff>112059</xdr:rowOff>
    </xdr:from>
    <xdr:to>
      <xdr:col>1</xdr:col>
      <xdr:colOff>1435474</xdr:colOff>
      <xdr:row>31</xdr:row>
      <xdr:rowOff>91215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7A49BD76-A46C-4CEC-B868-EFB20BA8A7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399" y="39383634"/>
          <a:ext cx="12001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70061</xdr:colOff>
      <xdr:row>32</xdr:row>
      <xdr:rowOff>85164</xdr:rowOff>
    </xdr:from>
    <xdr:to>
      <xdr:col>1</xdr:col>
      <xdr:colOff>1460686</xdr:colOff>
      <xdr:row>32</xdr:row>
      <xdr:rowOff>885264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A2EE7251-59CB-4016-9337-21AF845F2C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1136" y="40623564"/>
          <a:ext cx="1190625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30</xdr:row>
      <xdr:rowOff>100853</xdr:rowOff>
    </xdr:from>
    <xdr:to>
      <xdr:col>1</xdr:col>
      <xdr:colOff>1403537</xdr:colOff>
      <xdr:row>30</xdr:row>
      <xdr:rowOff>910478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D736CE75-6B0C-44F9-A2E1-6FD5D17510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38105603"/>
          <a:ext cx="11906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4117</xdr:colOff>
      <xdr:row>29</xdr:row>
      <xdr:rowOff>112059</xdr:rowOff>
    </xdr:from>
    <xdr:to>
      <xdr:col>1</xdr:col>
      <xdr:colOff>1414742</xdr:colOff>
      <xdr:row>29</xdr:row>
      <xdr:rowOff>91215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1014252E-89B1-4E1D-9BFB-9D83C06057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5192" y="36849984"/>
          <a:ext cx="1190625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13498</xdr:colOff>
      <xdr:row>20</xdr:row>
      <xdr:rowOff>150719</xdr:rowOff>
    </xdr:from>
    <xdr:to>
      <xdr:col>1</xdr:col>
      <xdr:colOff>1385048</xdr:colOff>
      <xdr:row>20</xdr:row>
      <xdr:rowOff>94129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21D8848-D197-4DDD-9E52-B02B619E7E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4573" y="25487219"/>
          <a:ext cx="971550" cy="790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03412</xdr:colOff>
      <xdr:row>19</xdr:row>
      <xdr:rowOff>156883</xdr:rowOff>
    </xdr:from>
    <xdr:to>
      <xdr:col>1</xdr:col>
      <xdr:colOff>1374962</xdr:colOff>
      <xdr:row>19</xdr:row>
      <xdr:rowOff>947458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C29A8602-D07A-438F-BE2C-273CF1130F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487" y="24226558"/>
          <a:ext cx="971550" cy="790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21</xdr:row>
      <xdr:rowOff>123265</xdr:rowOff>
    </xdr:from>
    <xdr:to>
      <xdr:col>1</xdr:col>
      <xdr:colOff>1403537</xdr:colOff>
      <xdr:row>21</xdr:row>
      <xdr:rowOff>92336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ADFD0E30-B5E5-45B2-9F22-05AEE0B89E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26726590"/>
          <a:ext cx="1190625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4117</xdr:colOff>
      <xdr:row>23</xdr:row>
      <xdr:rowOff>190500</xdr:rowOff>
    </xdr:from>
    <xdr:to>
      <xdr:col>1</xdr:col>
      <xdr:colOff>1414742</xdr:colOff>
      <xdr:row>23</xdr:row>
      <xdr:rowOff>100012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9DD4B016-B926-4318-81D4-CA0241FBD4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5192" y="29327475"/>
          <a:ext cx="11906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9806</xdr:colOff>
      <xdr:row>22</xdr:row>
      <xdr:rowOff>58831</xdr:rowOff>
    </xdr:from>
    <xdr:to>
      <xdr:col>1</xdr:col>
      <xdr:colOff>1430431</xdr:colOff>
      <xdr:row>22</xdr:row>
      <xdr:rowOff>868456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2629FE19-2875-4AC9-ACD9-EA0E527658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881" y="27928981"/>
          <a:ext cx="11906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8441</xdr:colOff>
      <xdr:row>25</xdr:row>
      <xdr:rowOff>246530</xdr:rowOff>
    </xdr:from>
    <xdr:to>
      <xdr:col>1</xdr:col>
      <xdr:colOff>1459566</xdr:colOff>
      <xdr:row>25</xdr:row>
      <xdr:rowOff>105615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CAD053FC-2826-4A0B-B630-D45F03F55C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9516" y="31917155"/>
          <a:ext cx="13811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23265</xdr:colOff>
      <xdr:row>37</xdr:row>
      <xdr:rowOff>33618</xdr:rowOff>
    </xdr:from>
    <xdr:to>
      <xdr:col>1</xdr:col>
      <xdr:colOff>1494865</xdr:colOff>
      <xdr:row>37</xdr:row>
      <xdr:rowOff>995643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E5D3DBCF-3C92-47A5-B13A-497D55CFAC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4340" y="46906143"/>
          <a:ext cx="1371600" cy="962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00853</xdr:colOff>
      <xdr:row>28</xdr:row>
      <xdr:rowOff>123264</xdr:rowOff>
    </xdr:from>
    <xdr:to>
      <xdr:col>1</xdr:col>
      <xdr:colOff>1472453</xdr:colOff>
      <xdr:row>28</xdr:row>
      <xdr:rowOff>923364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2B4989BB-A68D-4902-B163-BC7925E295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928" y="35594364"/>
          <a:ext cx="13716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2058</xdr:colOff>
      <xdr:row>34</xdr:row>
      <xdr:rowOff>156882</xdr:rowOff>
    </xdr:from>
    <xdr:to>
      <xdr:col>1</xdr:col>
      <xdr:colOff>1483658</xdr:colOff>
      <xdr:row>34</xdr:row>
      <xdr:rowOff>956982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DE2F4A2C-BE33-408E-932A-87F850E60D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3133" y="43228932"/>
          <a:ext cx="13716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34471</xdr:colOff>
      <xdr:row>33</xdr:row>
      <xdr:rowOff>123264</xdr:rowOff>
    </xdr:from>
    <xdr:to>
      <xdr:col>1</xdr:col>
      <xdr:colOff>1506071</xdr:colOff>
      <xdr:row>33</xdr:row>
      <xdr:rowOff>923364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C1C4468F-5301-4CEB-BBEE-80F676DA03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5546" y="41928489"/>
          <a:ext cx="13716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8441</xdr:colOff>
      <xdr:row>27</xdr:row>
      <xdr:rowOff>123264</xdr:rowOff>
    </xdr:from>
    <xdr:to>
      <xdr:col>1</xdr:col>
      <xdr:colOff>1497666</xdr:colOff>
      <xdr:row>27</xdr:row>
      <xdr:rowOff>932889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278ED794-6932-49E8-86C1-2DE354DB71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9516" y="34327539"/>
          <a:ext cx="14192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80147</xdr:colOff>
      <xdr:row>26</xdr:row>
      <xdr:rowOff>0</xdr:rowOff>
    </xdr:from>
    <xdr:to>
      <xdr:col>1</xdr:col>
      <xdr:colOff>1470772</xdr:colOff>
      <xdr:row>26</xdr:row>
      <xdr:rowOff>105727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B5622E76-99E5-4C73-B4E7-F7E6DD318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1222" y="32937450"/>
          <a:ext cx="1190625" cy="1057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68942</xdr:colOff>
      <xdr:row>36</xdr:row>
      <xdr:rowOff>100853</xdr:rowOff>
    </xdr:from>
    <xdr:to>
      <xdr:col>1</xdr:col>
      <xdr:colOff>1469092</xdr:colOff>
      <xdr:row>36</xdr:row>
      <xdr:rowOff>1110503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98AF219F-3E38-473A-86A3-9C3513639B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0017" y="45706553"/>
          <a:ext cx="1200150" cy="1009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5325</xdr:colOff>
      <xdr:row>35</xdr:row>
      <xdr:rowOff>123265</xdr:rowOff>
    </xdr:from>
    <xdr:to>
      <xdr:col>1</xdr:col>
      <xdr:colOff>1425950</xdr:colOff>
      <xdr:row>35</xdr:row>
      <xdr:rowOff>114244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95598675-7D57-4604-836B-CD9AEB7090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400" y="44462140"/>
          <a:ext cx="1190625" cy="1019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76225</xdr:colOff>
      <xdr:row>9</xdr:row>
      <xdr:rowOff>171450</xdr:rowOff>
    </xdr:from>
    <xdr:to>
      <xdr:col>1</xdr:col>
      <xdr:colOff>1352550</xdr:colOff>
      <xdr:row>9</xdr:row>
      <xdr:rowOff>904875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311686F4-EC9F-4679-A26E-CEC282979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11572875"/>
          <a:ext cx="1076325" cy="733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8600</xdr:colOff>
      <xdr:row>24</xdr:row>
      <xdr:rowOff>228600</xdr:rowOff>
    </xdr:from>
    <xdr:to>
      <xdr:col>1</xdr:col>
      <xdr:colOff>1428750</xdr:colOff>
      <xdr:row>24</xdr:row>
      <xdr:rowOff>102870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85F6A311-0DB0-4AAD-84F6-61D56E2CC2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9675" y="30632400"/>
          <a:ext cx="12001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285875</xdr:colOff>
      <xdr:row>7</xdr:row>
      <xdr:rowOff>93345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28012FEF-25AB-4800-87D2-BAB537E880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075" y="8867775"/>
          <a:ext cx="1285875" cy="9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1285875</xdr:colOff>
      <xdr:row>8</xdr:row>
      <xdr:rowOff>93345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8FAEEF18-2F44-4049-A5AE-70EC735432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075" y="10134600"/>
          <a:ext cx="1285875" cy="9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47675</xdr:colOff>
      <xdr:row>16</xdr:row>
      <xdr:rowOff>152400</xdr:rowOff>
    </xdr:from>
    <xdr:to>
      <xdr:col>1</xdr:col>
      <xdr:colOff>1419225</xdr:colOff>
      <xdr:row>16</xdr:row>
      <xdr:rowOff>95250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02DD7414-6D84-436F-8FBF-6A1C23FA24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" y="20421600"/>
          <a:ext cx="9715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462643</xdr:colOff>
      <xdr:row>15</xdr:row>
      <xdr:rowOff>136072</xdr:rowOff>
    </xdr:from>
    <xdr:ext cx="1076325" cy="923925"/>
    <xdr:pic>
      <xdr:nvPicPr>
        <xdr:cNvPr id="35" name="Picture 34">
          <a:extLst>
            <a:ext uri="{FF2B5EF4-FFF2-40B4-BE49-F238E27FC236}">
              <a16:creationId xmlns:a16="http://schemas.microsoft.com/office/drawing/2014/main" id="{E6A18A3D-8F1B-40CA-8150-8C877B5998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3718" y="19138447"/>
          <a:ext cx="1076325" cy="923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</xdr:col>
      <xdr:colOff>201706</xdr:colOff>
      <xdr:row>38</xdr:row>
      <xdr:rowOff>179294</xdr:rowOff>
    </xdr:from>
    <xdr:to>
      <xdr:col>1</xdr:col>
      <xdr:colOff>1382806</xdr:colOff>
      <xdr:row>38</xdr:row>
      <xdr:rowOff>931769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5FAA9B2D-E49C-4FEE-B0AF-9DA2DA388D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2781" y="49585469"/>
          <a:ext cx="1181100" cy="752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00853</xdr:colOff>
      <xdr:row>41</xdr:row>
      <xdr:rowOff>145677</xdr:rowOff>
    </xdr:from>
    <xdr:to>
      <xdr:col>1</xdr:col>
      <xdr:colOff>1472453</xdr:colOff>
      <xdr:row>41</xdr:row>
      <xdr:rowOff>917202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B2C6BFF4-6995-4794-91BF-679576F404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928" y="53352327"/>
          <a:ext cx="1371600" cy="771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24385</xdr:colOff>
      <xdr:row>42</xdr:row>
      <xdr:rowOff>77320</xdr:rowOff>
    </xdr:from>
    <xdr:to>
      <xdr:col>1</xdr:col>
      <xdr:colOff>1505510</xdr:colOff>
      <xdr:row>42</xdr:row>
      <xdr:rowOff>101077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809207C9-96F6-4980-8F3D-4143F584FA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5460" y="54550795"/>
          <a:ext cx="1381125" cy="9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295275</xdr:colOff>
      <xdr:row>39</xdr:row>
      <xdr:rowOff>114300</xdr:rowOff>
    </xdr:from>
    <xdr:ext cx="971550" cy="542925"/>
    <xdr:pic>
      <xdr:nvPicPr>
        <xdr:cNvPr id="39" name="Picture 38">
          <a:extLst>
            <a:ext uri="{FF2B5EF4-FFF2-40B4-BE49-F238E27FC236}">
              <a16:creationId xmlns:a16="http://schemas.microsoft.com/office/drawing/2014/main" id="{80EE60DD-EB3C-4531-9689-BF1E3E447B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6350" y="50787300"/>
          <a:ext cx="971550" cy="542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42900</xdr:colOff>
      <xdr:row>40</xdr:row>
      <xdr:rowOff>104775</xdr:rowOff>
    </xdr:from>
    <xdr:ext cx="971550" cy="762000"/>
    <xdr:pic>
      <xdr:nvPicPr>
        <xdr:cNvPr id="40" name="Picture 39">
          <a:extLst>
            <a:ext uri="{FF2B5EF4-FFF2-40B4-BE49-F238E27FC236}">
              <a16:creationId xmlns:a16="http://schemas.microsoft.com/office/drawing/2014/main" id="{9FDEF19F-A6D5-4F0E-ABB1-30D2EAD18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975" y="52044600"/>
          <a:ext cx="97155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2</xdr:col>
      <xdr:colOff>207818</xdr:colOff>
      <xdr:row>2</xdr:row>
      <xdr:rowOff>484908</xdr:rowOff>
    </xdr:from>
    <xdr:to>
      <xdr:col>18</xdr:col>
      <xdr:colOff>342640</xdr:colOff>
      <xdr:row>4</xdr:row>
      <xdr:rowOff>536863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83CE5764-1901-416C-8113-02772B136C9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2153"/>
        <a:stretch/>
      </xdr:blipFill>
      <xdr:spPr bwMode="auto">
        <a:xfrm>
          <a:off x="20764500" y="3013363"/>
          <a:ext cx="3771640" cy="25804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207819</xdr:colOff>
      <xdr:row>4</xdr:row>
      <xdr:rowOff>923974</xdr:rowOff>
    </xdr:from>
    <xdr:to>
      <xdr:col>16</xdr:col>
      <xdr:colOff>497540</xdr:colOff>
      <xdr:row>5</xdr:row>
      <xdr:rowOff>105040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DC2627C6-375E-4720-98CE-B1915515A00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 t="63885" r="28849"/>
        <a:stretch/>
      </xdr:blipFill>
      <xdr:spPr bwMode="auto">
        <a:xfrm>
          <a:off x="20764501" y="5980883"/>
          <a:ext cx="2714266" cy="1390653"/>
        </a:xfrm>
        <a:prstGeom prst="roundRect">
          <a:avLst>
            <a:gd name="adj" fmla="val 0"/>
          </a:avLst>
        </a:prstGeom>
        <a:solidFill>
          <a:srgbClr val="FFFFFF">
            <a:shade val="85000"/>
          </a:srgbClr>
        </a:solidFill>
        <a:ln>
          <a:noFill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91354</xdr:colOff>
      <xdr:row>6</xdr:row>
      <xdr:rowOff>381001</xdr:rowOff>
    </xdr:from>
    <xdr:to>
      <xdr:col>1</xdr:col>
      <xdr:colOff>1262904</xdr:colOff>
      <xdr:row>6</xdr:row>
      <xdr:rowOff>9429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95DB4EB-8BDA-4369-976B-4130E6D8D0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2429" y="7981951"/>
          <a:ext cx="971550" cy="561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324972</xdr:colOff>
      <xdr:row>14</xdr:row>
      <xdr:rowOff>347381</xdr:rowOff>
    </xdr:from>
    <xdr:ext cx="914400" cy="542925"/>
    <xdr:pic>
      <xdr:nvPicPr>
        <xdr:cNvPr id="3" name="Picture 2">
          <a:extLst>
            <a:ext uri="{FF2B5EF4-FFF2-40B4-BE49-F238E27FC236}">
              <a16:creationId xmlns:a16="http://schemas.microsoft.com/office/drawing/2014/main" id="{BBC3E791-D382-4A56-9F3A-4ADA4E235C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6047" y="18082931"/>
          <a:ext cx="914400" cy="542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</xdr:col>
      <xdr:colOff>403412</xdr:colOff>
      <xdr:row>3</xdr:row>
      <xdr:rowOff>123265</xdr:rowOff>
    </xdr:from>
    <xdr:to>
      <xdr:col>1</xdr:col>
      <xdr:colOff>1089212</xdr:colOff>
      <xdr:row>3</xdr:row>
      <xdr:rowOff>4756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6A3011A-864A-44C5-8E23-63995A6E81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487" y="3923740"/>
          <a:ext cx="685800" cy="352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76798</xdr:colOff>
      <xdr:row>2</xdr:row>
      <xdr:rowOff>383802</xdr:rowOff>
    </xdr:from>
    <xdr:to>
      <xdr:col>1</xdr:col>
      <xdr:colOff>1062598</xdr:colOff>
      <xdr:row>2</xdr:row>
      <xdr:rowOff>50762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9327E90-56A5-4DDC-9C33-72F8A97504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7873" y="2917452"/>
          <a:ext cx="685800" cy="123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4</xdr:row>
      <xdr:rowOff>190500</xdr:rowOff>
    </xdr:from>
    <xdr:to>
      <xdr:col>1</xdr:col>
      <xdr:colOff>1127312</xdr:colOff>
      <xdr:row>4</xdr:row>
      <xdr:rowOff>54292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AFAA574-0CCF-4F82-946D-C1CD197CB2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5257800"/>
          <a:ext cx="914400" cy="352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6177</xdr:colOff>
      <xdr:row>11</xdr:row>
      <xdr:rowOff>123265</xdr:rowOff>
    </xdr:from>
    <xdr:to>
      <xdr:col>1</xdr:col>
      <xdr:colOff>1412502</xdr:colOff>
      <xdr:row>11</xdr:row>
      <xdr:rowOff>104719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54510C86-6804-4F96-8CD2-672A1E869C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7252" y="14058340"/>
          <a:ext cx="1076325" cy="923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81001</xdr:colOff>
      <xdr:row>12</xdr:row>
      <xdr:rowOff>78441</xdr:rowOff>
    </xdr:from>
    <xdr:to>
      <xdr:col>1</xdr:col>
      <xdr:colOff>1447801</xdr:colOff>
      <xdr:row>12</xdr:row>
      <xdr:rowOff>117381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2FBF096-262A-4D07-9990-EFE4D3CEC9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2076" y="15280341"/>
          <a:ext cx="1066800" cy="1095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14618</xdr:colOff>
      <xdr:row>13</xdr:row>
      <xdr:rowOff>22412</xdr:rowOff>
    </xdr:from>
    <xdr:to>
      <xdr:col>1</xdr:col>
      <xdr:colOff>1490943</xdr:colOff>
      <xdr:row>13</xdr:row>
      <xdr:rowOff>121303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4FCD768-7601-41E0-9EA2-C6E0014B39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5693" y="16491137"/>
          <a:ext cx="1076325" cy="1190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70648</xdr:colOff>
      <xdr:row>17</xdr:row>
      <xdr:rowOff>123264</xdr:rowOff>
    </xdr:from>
    <xdr:to>
      <xdr:col>1</xdr:col>
      <xdr:colOff>1442198</xdr:colOff>
      <xdr:row>17</xdr:row>
      <xdr:rowOff>92336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F1D6E7B5-0695-49CF-846D-E3A2EA13BF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1723" y="21659289"/>
          <a:ext cx="9715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46530</xdr:colOff>
      <xdr:row>18</xdr:row>
      <xdr:rowOff>257736</xdr:rowOff>
    </xdr:from>
    <xdr:to>
      <xdr:col>1</xdr:col>
      <xdr:colOff>1427630</xdr:colOff>
      <xdr:row>18</xdr:row>
      <xdr:rowOff>105783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2967964-EF8B-4C3A-9AD4-A4B650B5FE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7605" y="23060586"/>
          <a:ext cx="11811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5324</xdr:colOff>
      <xdr:row>31</xdr:row>
      <xdr:rowOff>112059</xdr:rowOff>
    </xdr:from>
    <xdr:to>
      <xdr:col>1</xdr:col>
      <xdr:colOff>1435474</xdr:colOff>
      <xdr:row>31</xdr:row>
      <xdr:rowOff>91215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FF30A385-91CD-44B3-A6C7-14F0FF36A1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399" y="39383634"/>
          <a:ext cx="12001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70061</xdr:colOff>
      <xdr:row>32</xdr:row>
      <xdr:rowOff>85164</xdr:rowOff>
    </xdr:from>
    <xdr:to>
      <xdr:col>1</xdr:col>
      <xdr:colOff>1460686</xdr:colOff>
      <xdr:row>32</xdr:row>
      <xdr:rowOff>885264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5B14B042-E585-4E57-92EC-EDB30104EE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1136" y="40623564"/>
          <a:ext cx="1190625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30</xdr:row>
      <xdr:rowOff>100853</xdr:rowOff>
    </xdr:from>
    <xdr:to>
      <xdr:col>1</xdr:col>
      <xdr:colOff>1403537</xdr:colOff>
      <xdr:row>30</xdr:row>
      <xdr:rowOff>910478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85291E1A-434E-462E-90CD-56461E1B4F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38105603"/>
          <a:ext cx="11906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4117</xdr:colOff>
      <xdr:row>29</xdr:row>
      <xdr:rowOff>112059</xdr:rowOff>
    </xdr:from>
    <xdr:to>
      <xdr:col>1</xdr:col>
      <xdr:colOff>1414742</xdr:colOff>
      <xdr:row>29</xdr:row>
      <xdr:rowOff>91215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5E1C6C66-D973-4224-9B25-DDCBD017E9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5192" y="36849984"/>
          <a:ext cx="1190625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13498</xdr:colOff>
      <xdr:row>20</xdr:row>
      <xdr:rowOff>150719</xdr:rowOff>
    </xdr:from>
    <xdr:to>
      <xdr:col>1</xdr:col>
      <xdr:colOff>1385048</xdr:colOff>
      <xdr:row>20</xdr:row>
      <xdr:rowOff>94129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2DB43B34-86C8-4169-BD42-6EB9D8FAB8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4573" y="25487219"/>
          <a:ext cx="971550" cy="790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03412</xdr:colOff>
      <xdr:row>19</xdr:row>
      <xdr:rowOff>156883</xdr:rowOff>
    </xdr:from>
    <xdr:to>
      <xdr:col>1</xdr:col>
      <xdr:colOff>1374962</xdr:colOff>
      <xdr:row>19</xdr:row>
      <xdr:rowOff>947458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BDF68E5-1476-4E0D-B683-916945F68A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4487" y="24226558"/>
          <a:ext cx="971550" cy="790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2912</xdr:colOff>
      <xdr:row>21</xdr:row>
      <xdr:rowOff>123265</xdr:rowOff>
    </xdr:from>
    <xdr:to>
      <xdr:col>1</xdr:col>
      <xdr:colOff>1403537</xdr:colOff>
      <xdr:row>21</xdr:row>
      <xdr:rowOff>92336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FD95707-CA48-46AE-B59B-3A8A698606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987" y="26726590"/>
          <a:ext cx="1190625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4117</xdr:colOff>
      <xdr:row>23</xdr:row>
      <xdr:rowOff>190500</xdr:rowOff>
    </xdr:from>
    <xdr:to>
      <xdr:col>1</xdr:col>
      <xdr:colOff>1414742</xdr:colOff>
      <xdr:row>23</xdr:row>
      <xdr:rowOff>100012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38032390-6946-43B5-90C2-0BEFC2BC78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5192" y="29327475"/>
          <a:ext cx="11906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9806</xdr:colOff>
      <xdr:row>22</xdr:row>
      <xdr:rowOff>58831</xdr:rowOff>
    </xdr:from>
    <xdr:to>
      <xdr:col>1</xdr:col>
      <xdr:colOff>1430431</xdr:colOff>
      <xdr:row>22</xdr:row>
      <xdr:rowOff>868456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B175250C-767B-426A-ACEF-ADA05AFD84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881" y="27928981"/>
          <a:ext cx="11906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8441</xdr:colOff>
      <xdr:row>25</xdr:row>
      <xdr:rowOff>246530</xdr:rowOff>
    </xdr:from>
    <xdr:to>
      <xdr:col>1</xdr:col>
      <xdr:colOff>1459566</xdr:colOff>
      <xdr:row>25</xdr:row>
      <xdr:rowOff>105615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BF3E469-BB7A-40BC-B493-990684092F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9516" y="31917155"/>
          <a:ext cx="13811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23265</xdr:colOff>
      <xdr:row>37</xdr:row>
      <xdr:rowOff>33618</xdr:rowOff>
    </xdr:from>
    <xdr:to>
      <xdr:col>1</xdr:col>
      <xdr:colOff>1494865</xdr:colOff>
      <xdr:row>37</xdr:row>
      <xdr:rowOff>995643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2A1A1ABE-23C7-4AE7-9A23-E13766A4EF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4340" y="46906143"/>
          <a:ext cx="1371600" cy="962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00853</xdr:colOff>
      <xdr:row>28</xdr:row>
      <xdr:rowOff>123264</xdr:rowOff>
    </xdr:from>
    <xdr:to>
      <xdr:col>1</xdr:col>
      <xdr:colOff>1472453</xdr:colOff>
      <xdr:row>28</xdr:row>
      <xdr:rowOff>923364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5DB8D5F6-8068-4E20-9D3A-9288832493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928" y="35594364"/>
          <a:ext cx="13716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2058</xdr:colOff>
      <xdr:row>34</xdr:row>
      <xdr:rowOff>156882</xdr:rowOff>
    </xdr:from>
    <xdr:to>
      <xdr:col>1</xdr:col>
      <xdr:colOff>1483658</xdr:colOff>
      <xdr:row>34</xdr:row>
      <xdr:rowOff>956982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CC84A19E-B729-4093-A187-821D4742F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3133" y="43228932"/>
          <a:ext cx="13716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34471</xdr:colOff>
      <xdr:row>33</xdr:row>
      <xdr:rowOff>123264</xdr:rowOff>
    </xdr:from>
    <xdr:to>
      <xdr:col>1</xdr:col>
      <xdr:colOff>1506071</xdr:colOff>
      <xdr:row>33</xdr:row>
      <xdr:rowOff>923364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841CAEA8-29A6-43DE-8D12-8D3BE0120B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5546" y="41928489"/>
          <a:ext cx="137160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8441</xdr:colOff>
      <xdr:row>27</xdr:row>
      <xdr:rowOff>123264</xdr:rowOff>
    </xdr:from>
    <xdr:to>
      <xdr:col>1</xdr:col>
      <xdr:colOff>1497666</xdr:colOff>
      <xdr:row>27</xdr:row>
      <xdr:rowOff>932889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DFF7DAE0-05DC-4FB8-830A-95C907B486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9516" y="34327539"/>
          <a:ext cx="1419225" cy="809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80147</xdr:colOff>
      <xdr:row>26</xdr:row>
      <xdr:rowOff>0</xdr:rowOff>
    </xdr:from>
    <xdr:to>
      <xdr:col>1</xdr:col>
      <xdr:colOff>1470772</xdr:colOff>
      <xdr:row>26</xdr:row>
      <xdr:rowOff>105727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1BB48B82-A40A-4382-A634-52379235CE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1222" y="32937450"/>
          <a:ext cx="1190625" cy="1057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68942</xdr:colOff>
      <xdr:row>36</xdr:row>
      <xdr:rowOff>100853</xdr:rowOff>
    </xdr:from>
    <xdr:to>
      <xdr:col>1</xdr:col>
      <xdr:colOff>1469092</xdr:colOff>
      <xdr:row>36</xdr:row>
      <xdr:rowOff>1110503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922B6758-DDD5-4515-B2B3-57E7CF33F9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0017" y="45706553"/>
          <a:ext cx="1200150" cy="1009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5325</xdr:colOff>
      <xdr:row>35</xdr:row>
      <xdr:rowOff>123265</xdr:rowOff>
    </xdr:from>
    <xdr:to>
      <xdr:col>1</xdr:col>
      <xdr:colOff>1425950</xdr:colOff>
      <xdr:row>35</xdr:row>
      <xdr:rowOff>114244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10252129-AD26-4D98-8108-B76FF3AA40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6400" y="44462140"/>
          <a:ext cx="1190625" cy="1019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76225</xdr:colOff>
      <xdr:row>9</xdr:row>
      <xdr:rowOff>171450</xdr:rowOff>
    </xdr:from>
    <xdr:to>
      <xdr:col>1</xdr:col>
      <xdr:colOff>1352550</xdr:colOff>
      <xdr:row>9</xdr:row>
      <xdr:rowOff>904875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AA505095-D431-4E87-AA16-56FE18B8E7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11572875"/>
          <a:ext cx="1076325" cy="733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8600</xdr:colOff>
      <xdr:row>24</xdr:row>
      <xdr:rowOff>228600</xdr:rowOff>
    </xdr:from>
    <xdr:to>
      <xdr:col>1</xdr:col>
      <xdr:colOff>1428750</xdr:colOff>
      <xdr:row>24</xdr:row>
      <xdr:rowOff>102870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15FBFCD6-6457-4B2C-A3CE-E5EC3A4F8C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9675" y="30632400"/>
          <a:ext cx="12001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285875</xdr:colOff>
      <xdr:row>7</xdr:row>
      <xdr:rowOff>93345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7428594C-A9A8-4DA2-841E-4EADEB7E58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075" y="8867775"/>
          <a:ext cx="1285875" cy="9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1285875</xdr:colOff>
      <xdr:row>8</xdr:row>
      <xdr:rowOff>93345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9F22D5DD-56A9-4CA3-837E-F20216F60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075" y="10134600"/>
          <a:ext cx="1285875" cy="9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47675</xdr:colOff>
      <xdr:row>16</xdr:row>
      <xdr:rowOff>152400</xdr:rowOff>
    </xdr:from>
    <xdr:to>
      <xdr:col>1</xdr:col>
      <xdr:colOff>1419225</xdr:colOff>
      <xdr:row>16</xdr:row>
      <xdr:rowOff>95250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480572FB-08FC-4C7D-8C41-B6E17D781D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8750" y="20421600"/>
          <a:ext cx="971550" cy="800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462643</xdr:colOff>
      <xdr:row>15</xdr:row>
      <xdr:rowOff>136072</xdr:rowOff>
    </xdr:from>
    <xdr:ext cx="1076325" cy="923925"/>
    <xdr:pic>
      <xdr:nvPicPr>
        <xdr:cNvPr id="35" name="Picture 34">
          <a:extLst>
            <a:ext uri="{FF2B5EF4-FFF2-40B4-BE49-F238E27FC236}">
              <a16:creationId xmlns:a16="http://schemas.microsoft.com/office/drawing/2014/main" id="{D63633FF-E99C-418C-9F15-7F429EB29D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3718" y="19138447"/>
          <a:ext cx="1076325" cy="923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1</xdr:col>
      <xdr:colOff>201706</xdr:colOff>
      <xdr:row>38</xdr:row>
      <xdr:rowOff>179294</xdr:rowOff>
    </xdr:from>
    <xdr:to>
      <xdr:col>1</xdr:col>
      <xdr:colOff>1382806</xdr:colOff>
      <xdr:row>38</xdr:row>
      <xdr:rowOff>931769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F02DCE6B-9FB2-44DC-8843-DDF443A286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2781" y="48318644"/>
          <a:ext cx="1181100" cy="752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00853</xdr:colOff>
      <xdr:row>41</xdr:row>
      <xdr:rowOff>145677</xdr:rowOff>
    </xdr:from>
    <xdr:to>
      <xdr:col>1</xdr:col>
      <xdr:colOff>1472453</xdr:colOff>
      <xdr:row>41</xdr:row>
      <xdr:rowOff>917202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09E855BE-9185-4BAA-9646-EEA4BD91DB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1928" y="52085502"/>
          <a:ext cx="1371600" cy="771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24385</xdr:colOff>
      <xdr:row>42</xdr:row>
      <xdr:rowOff>77320</xdr:rowOff>
    </xdr:from>
    <xdr:to>
      <xdr:col>1</xdr:col>
      <xdr:colOff>1505510</xdr:colOff>
      <xdr:row>42</xdr:row>
      <xdr:rowOff>101077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98EA7D4A-3AA6-4C95-94F8-898685666E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5460" y="53283970"/>
          <a:ext cx="1381125" cy="9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295275</xdr:colOff>
      <xdr:row>39</xdr:row>
      <xdr:rowOff>114300</xdr:rowOff>
    </xdr:from>
    <xdr:ext cx="971550" cy="542925"/>
    <xdr:pic>
      <xdr:nvPicPr>
        <xdr:cNvPr id="39" name="Picture 38">
          <a:extLst>
            <a:ext uri="{FF2B5EF4-FFF2-40B4-BE49-F238E27FC236}">
              <a16:creationId xmlns:a16="http://schemas.microsoft.com/office/drawing/2014/main" id="{6BAD430E-A27F-43C4-A30A-37279FA094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6350" y="49520475"/>
          <a:ext cx="971550" cy="542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342900</xdr:colOff>
      <xdr:row>40</xdr:row>
      <xdr:rowOff>104775</xdr:rowOff>
    </xdr:from>
    <xdr:ext cx="971550" cy="762000"/>
    <xdr:pic>
      <xdr:nvPicPr>
        <xdr:cNvPr id="40" name="Picture 39">
          <a:extLst>
            <a:ext uri="{FF2B5EF4-FFF2-40B4-BE49-F238E27FC236}">
              <a16:creationId xmlns:a16="http://schemas.microsoft.com/office/drawing/2014/main" id="{2977C26C-111A-47C5-AA3A-B6EA4B7396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975" y="50777775"/>
          <a:ext cx="971550" cy="76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7</xdr:col>
      <xdr:colOff>294411</xdr:colOff>
      <xdr:row>0</xdr:row>
      <xdr:rowOff>1177636</xdr:rowOff>
    </xdr:from>
    <xdr:to>
      <xdr:col>24</xdr:col>
      <xdr:colOff>17320</xdr:colOff>
      <xdr:row>2</xdr:row>
      <xdr:rowOff>380999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75666015-B531-4DFF-BBCB-7FCFCCF3A7D4}"/>
            </a:ext>
          </a:extLst>
        </xdr:cNvPr>
        <xdr:cNvSpPr txBox="1"/>
      </xdr:nvSpPr>
      <xdr:spPr>
        <a:xfrm>
          <a:off x="9576956" y="1177636"/>
          <a:ext cx="10027228" cy="17318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000" b="1">
              <a:latin typeface="Abadi" panose="020B0604020202020204" pitchFamily="34" charset="0"/>
            </a:rPr>
            <a:t>Relative Rention time (RRT)  = (Retention time of sample)/(Retention time of Reference)</a:t>
          </a:r>
        </a:p>
        <a:p>
          <a:endParaRPr lang="en-AU" sz="2000" b="1">
            <a:latin typeface="Abadi" panose="020B0604020202020204" pitchFamily="34" charset="0"/>
          </a:endParaRPr>
        </a:p>
        <a:p>
          <a:r>
            <a:rPr lang="en-AU" sz="2000" b="1">
              <a:latin typeface="Abadi" panose="020B0604020202020204" pitchFamily="34" charset="0"/>
            </a:rPr>
            <a:t>Reference = AAF</a:t>
          </a:r>
        </a:p>
        <a:p>
          <a:r>
            <a:rPr lang="en-AU" sz="2000" b="1">
              <a:latin typeface="Abadi" panose="020B0604020202020204" pitchFamily="34" charset="0"/>
            </a:rPr>
            <a:t>Reference</a:t>
          </a:r>
          <a:r>
            <a:rPr lang="en-AU" sz="2000" b="1" baseline="0">
              <a:latin typeface="Abadi" panose="020B0604020202020204" pitchFamily="34" charset="0"/>
            </a:rPr>
            <a:t> Retention time = 37.05</a:t>
          </a:r>
          <a:endParaRPr lang="en-AU" sz="2000" b="1">
            <a:latin typeface="Abadi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5D638-7417-4867-A613-0E3BB0513EBC}">
  <dimension ref="A1:B12"/>
  <sheetViews>
    <sheetView zoomScale="104" workbookViewId="0">
      <selection activeCell="A9" sqref="A9:XFD9"/>
    </sheetView>
  </sheetViews>
  <sheetFormatPr baseColWidth="10" defaultColWidth="8.83203125" defaultRowHeight="30" customHeight="1" x14ac:dyDescent="0.2"/>
  <cols>
    <col min="1" max="1" width="16.33203125" customWidth="1"/>
    <col min="2" max="2" width="102.5" bestFit="1" customWidth="1"/>
  </cols>
  <sheetData>
    <row r="1" spans="1:2" ht="50" customHeight="1" x14ac:dyDescent="0.2">
      <c r="A1" s="93" t="s">
        <v>230</v>
      </c>
      <c r="B1" s="93"/>
    </row>
    <row r="2" spans="1:2" ht="35" customHeight="1" x14ac:dyDescent="0.2">
      <c r="A2" s="94" t="s">
        <v>231</v>
      </c>
      <c r="B2" s="94"/>
    </row>
    <row r="3" spans="1:2" ht="30" customHeight="1" thickBot="1" x14ac:dyDescent="0.25">
      <c r="A3" s="12" t="s">
        <v>150</v>
      </c>
      <c r="B3" s="13" t="s">
        <v>151</v>
      </c>
    </row>
    <row r="4" spans="1:2" ht="30" customHeight="1" thickBot="1" x14ac:dyDescent="0.25">
      <c r="A4" s="12" t="s">
        <v>152</v>
      </c>
      <c r="B4" s="13" t="s">
        <v>153</v>
      </c>
    </row>
    <row r="5" spans="1:2" ht="30" customHeight="1" thickBot="1" x14ac:dyDescent="0.25">
      <c r="A5" s="11" t="s">
        <v>154</v>
      </c>
      <c r="B5" s="13" t="s">
        <v>225</v>
      </c>
    </row>
    <row r="6" spans="1:2" ht="30" customHeight="1" thickBot="1" x14ac:dyDescent="0.25">
      <c r="A6" s="12" t="s">
        <v>155</v>
      </c>
      <c r="B6" s="13" t="s">
        <v>221</v>
      </c>
    </row>
    <row r="7" spans="1:2" ht="30" customHeight="1" thickBot="1" x14ac:dyDescent="0.25">
      <c r="A7" s="11" t="s">
        <v>218</v>
      </c>
      <c r="B7" s="13" t="s">
        <v>226</v>
      </c>
    </row>
    <row r="8" spans="1:2" ht="30" customHeight="1" thickBot="1" x14ac:dyDescent="0.25">
      <c r="A8" s="12" t="s">
        <v>156</v>
      </c>
      <c r="B8" s="13" t="s">
        <v>223</v>
      </c>
    </row>
    <row r="9" spans="1:2" ht="30" customHeight="1" thickBot="1" x14ac:dyDescent="0.25">
      <c r="A9" s="12" t="s">
        <v>157</v>
      </c>
      <c r="B9" s="13" t="s">
        <v>160</v>
      </c>
    </row>
    <row r="10" spans="1:2" ht="30" customHeight="1" thickBot="1" x14ac:dyDescent="0.25">
      <c r="A10" s="11" t="s">
        <v>158</v>
      </c>
      <c r="B10" s="13" t="s">
        <v>228</v>
      </c>
    </row>
    <row r="11" spans="1:2" ht="30" customHeight="1" thickBot="1" x14ac:dyDescent="0.25">
      <c r="A11" s="12" t="s">
        <v>159</v>
      </c>
      <c r="B11" s="13" t="s">
        <v>229</v>
      </c>
    </row>
    <row r="12" spans="1:2" ht="30" customHeight="1" thickBot="1" x14ac:dyDescent="0.25">
      <c r="A12" s="12" t="s">
        <v>220</v>
      </c>
      <c r="B12" s="13" t="s">
        <v>227</v>
      </c>
    </row>
  </sheetData>
  <mergeCells count="2">
    <mergeCell ref="A1:B1"/>
    <mergeCell ref="A2:B2"/>
  </mergeCells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19EF6-CE0E-44FD-A3D2-DF02791C01C9}">
  <dimension ref="A1:F35"/>
  <sheetViews>
    <sheetView topLeftCell="A31" zoomScale="70" zoomScaleNormal="70" workbookViewId="0">
      <selection activeCell="F35" sqref="C3:F35"/>
    </sheetView>
  </sheetViews>
  <sheetFormatPr baseColWidth="10" defaultColWidth="9.1640625" defaultRowHeight="100" customHeight="1" x14ac:dyDescent="0.2"/>
  <cols>
    <col min="1" max="1" width="14.6640625" style="14" customWidth="1"/>
    <col min="2" max="2" width="31" style="14" customWidth="1"/>
    <col min="3" max="3" width="12" style="14" bestFit="1" customWidth="1"/>
    <col min="4" max="4" width="15" style="14" customWidth="1"/>
    <col min="5" max="5" width="25" style="14" bestFit="1" customWidth="1"/>
    <col min="6" max="6" width="76.5" style="51" bestFit="1" customWidth="1"/>
    <col min="7" max="7" width="20.6640625" style="14" bestFit="1" customWidth="1"/>
    <col min="8" max="16384" width="9.1640625" style="14"/>
  </cols>
  <sheetData>
    <row r="1" spans="1:6" ht="100" customHeight="1" x14ac:dyDescent="0.2">
      <c r="A1" s="95" t="s">
        <v>161</v>
      </c>
      <c r="B1" s="95"/>
      <c r="C1" s="95"/>
      <c r="D1" s="95"/>
      <c r="E1" s="95"/>
      <c r="F1" s="95"/>
    </row>
    <row r="2" spans="1:6" s="59" customFormat="1" ht="100" customHeight="1" x14ac:dyDescent="0.3">
      <c r="A2" s="55"/>
      <c r="B2" s="56" t="s">
        <v>44</v>
      </c>
      <c r="C2" s="57" t="s">
        <v>64</v>
      </c>
      <c r="D2" s="57" t="s">
        <v>65</v>
      </c>
      <c r="E2" s="55"/>
      <c r="F2" s="58" t="s">
        <v>149</v>
      </c>
    </row>
    <row r="3" spans="1:6" ht="100" customHeight="1" x14ac:dyDescent="0.2">
      <c r="A3" s="15">
        <v>1</v>
      </c>
      <c r="B3" s="16"/>
      <c r="C3" s="24">
        <v>293.11</v>
      </c>
      <c r="D3" s="24">
        <v>587.23</v>
      </c>
      <c r="E3" s="23" t="s">
        <v>68</v>
      </c>
      <c r="F3" s="26" t="s">
        <v>69</v>
      </c>
    </row>
    <row r="4" spans="1:6" ht="100" customHeight="1" x14ac:dyDescent="0.2">
      <c r="A4" s="15">
        <v>2</v>
      </c>
      <c r="B4" s="16"/>
      <c r="C4" s="24">
        <v>366.14</v>
      </c>
      <c r="D4" s="24">
        <v>733.3</v>
      </c>
      <c r="E4" s="23" t="s">
        <v>71</v>
      </c>
      <c r="F4" s="26" t="s">
        <v>72</v>
      </c>
    </row>
    <row r="5" spans="1:6" ht="100" customHeight="1" x14ac:dyDescent="0.2">
      <c r="A5" s="15">
        <v>3</v>
      </c>
      <c r="B5" s="16"/>
      <c r="C5" s="24">
        <v>374.13</v>
      </c>
      <c r="D5" s="24">
        <v>749.31</v>
      </c>
      <c r="E5" s="23" t="s">
        <v>74</v>
      </c>
      <c r="F5" s="26" t="s">
        <v>75</v>
      </c>
    </row>
    <row r="6" spans="1:6" ht="100" customHeight="1" x14ac:dyDescent="0.2">
      <c r="A6" s="15">
        <v>4</v>
      </c>
      <c r="B6" s="16"/>
      <c r="C6" s="24">
        <v>455.16</v>
      </c>
      <c r="D6" s="24">
        <v>911.37</v>
      </c>
      <c r="E6" s="23" t="s">
        <v>79</v>
      </c>
      <c r="F6" s="26" t="s">
        <v>80</v>
      </c>
    </row>
    <row r="7" spans="1:6" ht="100" customHeight="1" x14ac:dyDescent="0.2">
      <c r="A7" s="15">
        <v>5</v>
      </c>
      <c r="B7" s="16"/>
      <c r="C7" s="24">
        <v>536.19000000000005</v>
      </c>
      <c r="D7" s="24">
        <v>1073.3800000000001</v>
      </c>
      <c r="E7" s="23" t="s">
        <v>81</v>
      </c>
      <c r="F7" s="26" t="s">
        <v>82</v>
      </c>
    </row>
    <row r="8" spans="1:6" ht="100" customHeight="1" x14ac:dyDescent="0.2">
      <c r="A8" s="15">
        <v>6</v>
      </c>
      <c r="B8" s="16"/>
      <c r="C8" s="24">
        <v>617.21</v>
      </c>
      <c r="D8" s="24">
        <v>1235.57</v>
      </c>
      <c r="E8" s="23" t="s">
        <v>84</v>
      </c>
      <c r="F8" s="26" t="s">
        <v>85</v>
      </c>
    </row>
    <row r="9" spans="1:6" ht="100" customHeight="1" x14ac:dyDescent="0.2">
      <c r="A9" s="15">
        <v>7</v>
      </c>
      <c r="B9" s="16"/>
      <c r="C9" s="24">
        <v>698.24</v>
      </c>
      <c r="D9" s="24">
        <v>1397.49</v>
      </c>
      <c r="E9" s="23" t="s">
        <v>87</v>
      </c>
      <c r="F9" s="26" t="s">
        <v>88</v>
      </c>
    </row>
    <row r="10" spans="1:6" ht="100" customHeight="1" x14ac:dyDescent="0.2">
      <c r="A10" s="15">
        <v>8</v>
      </c>
      <c r="B10" s="16"/>
      <c r="C10" s="24">
        <v>941.32</v>
      </c>
      <c r="D10" s="24">
        <v>1883.65</v>
      </c>
      <c r="E10" s="23" t="s">
        <v>89</v>
      </c>
      <c r="F10" s="26" t="s">
        <v>90</v>
      </c>
    </row>
    <row r="11" spans="1:6" ht="100" customHeight="1" x14ac:dyDescent="0.2">
      <c r="A11" s="15">
        <v>9</v>
      </c>
      <c r="B11" s="16"/>
      <c r="C11" s="24">
        <v>1022.34</v>
      </c>
      <c r="D11" s="24">
        <v>2045.69</v>
      </c>
      <c r="E11" s="23" t="s">
        <v>91</v>
      </c>
      <c r="F11" s="26" t="s">
        <v>92</v>
      </c>
    </row>
    <row r="12" spans="1:6" ht="100" customHeight="1" x14ac:dyDescent="0.2">
      <c r="A12" s="15">
        <v>10</v>
      </c>
      <c r="B12" s="15"/>
      <c r="C12" s="21">
        <v>528.19000000000005</v>
      </c>
      <c r="D12" s="21">
        <v>1057.3900000000001</v>
      </c>
      <c r="E12" s="20" t="s">
        <v>93</v>
      </c>
      <c r="F12" s="27" t="s">
        <v>94</v>
      </c>
    </row>
    <row r="13" spans="1:6" ht="100" customHeight="1" x14ac:dyDescent="0.2">
      <c r="A13" s="15">
        <v>11</v>
      </c>
      <c r="B13" s="15"/>
      <c r="C13" s="21">
        <v>1641.6</v>
      </c>
      <c r="D13" s="21">
        <v>820.29</v>
      </c>
      <c r="E13" s="20" t="s">
        <v>95</v>
      </c>
      <c r="F13" s="27" t="s">
        <v>96</v>
      </c>
    </row>
    <row r="14" spans="1:6" ht="100" customHeight="1" x14ac:dyDescent="0.2">
      <c r="A14" s="15">
        <v>12</v>
      </c>
      <c r="B14" s="17"/>
      <c r="C14" s="24">
        <v>658.24</v>
      </c>
      <c r="D14" s="24">
        <v>1317.49</v>
      </c>
      <c r="E14" s="23" t="s">
        <v>46</v>
      </c>
      <c r="F14" s="26" t="s">
        <v>97</v>
      </c>
    </row>
    <row r="15" spans="1:6" ht="100" customHeight="1" x14ac:dyDescent="0.2">
      <c r="A15" s="15">
        <v>13</v>
      </c>
      <c r="B15" s="17"/>
      <c r="C15" s="24">
        <v>731.27</v>
      </c>
      <c r="D15" s="24">
        <v>1463.55</v>
      </c>
      <c r="E15" s="23" t="s">
        <v>45</v>
      </c>
      <c r="F15" s="26" t="s">
        <v>98</v>
      </c>
    </row>
    <row r="16" spans="1:6" ht="100" customHeight="1" x14ac:dyDescent="0.2">
      <c r="A16" s="15">
        <v>14</v>
      </c>
      <c r="B16" s="15"/>
      <c r="C16" s="21">
        <v>759.78</v>
      </c>
      <c r="D16" s="21">
        <v>1520.57</v>
      </c>
      <c r="E16" s="20" t="s">
        <v>47</v>
      </c>
      <c r="F16" s="27" t="s">
        <v>99</v>
      </c>
    </row>
    <row r="17" spans="1:6" ht="100" customHeight="1" x14ac:dyDescent="0.2">
      <c r="A17" s="15">
        <v>15</v>
      </c>
      <c r="B17" s="16"/>
      <c r="C17" s="24">
        <v>832.81</v>
      </c>
      <c r="D17" s="24">
        <v>1666.63</v>
      </c>
      <c r="E17" s="23" t="s">
        <v>53</v>
      </c>
      <c r="F17" s="28" t="s">
        <v>100</v>
      </c>
    </row>
    <row r="18" spans="1:6" ht="100" customHeight="1" x14ac:dyDescent="0.2">
      <c r="A18" s="15">
        <v>16</v>
      </c>
      <c r="B18" s="16"/>
      <c r="C18" s="24">
        <v>759.78</v>
      </c>
      <c r="D18" s="24">
        <v>1520.57</v>
      </c>
      <c r="E18" s="23" t="s">
        <v>54</v>
      </c>
      <c r="F18" s="26" t="s">
        <v>99</v>
      </c>
    </row>
    <row r="19" spans="1:6" ht="100" customHeight="1" x14ac:dyDescent="0.2">
      <c r="A19" s="15">
        <v>17</v>
      </c>
      <c r="B19" s="17"/>
      <c r="C19" s="24">
        <v>893.3</v>
      </c>
      <c r="D19" s="24">
        <v>1787.65</v>
      </c>
      <c r="E19" s="23" t="s">
        <v>55</v>
      </c>
      <c r="F19" s="26" t="s">
        <v>101</v>
      </c>
    </row>
    <row r="20" spans="1:6" ht="100" customHeight="1" x14ac:dyDescent="0.2">
      <c r="A20" s="15">
        <v>18</v>
      </c>
      <c r="B20" s="16"/>
      <c r="C20" s="24">
        <v>913.83</v>
      </c>
      <c r="D20" s="24">
        <v>1828.68</v>
      </c>
      <c r="E20" s="23" t="s">
        <v>57</v>
      </c>
      <c r="F20" s="26" t="s">
        <v>102</v>
      </c>
    </row>
    <row r="21" spans="1:6" ht="100" customHeight="1" x14ac:dyDescent="0.2">
      <c r="A21" s="15">
        <v>19</v>
      </c>
      <c r="B21" s="16"/>
      <c r="C21" s="24">
        <v>913.83</v>
      </c>
      <c r="D21" s="24">
        <v>1828.68</v>
      </c>
      <c r="E21" s="23" t="s">
        <v>56</v>
      </c>
      <c r="F21" s="28" t="s">
        <v>102</v>
      </c>
    </row>
    <row r="22" spans="1:6" ht="100" customHeight="1" x14ac:dyDescent="0.2">
      <c r="A22" s="15">
        <v>20</v>
      </c>
      <c r="B22" s="16"/>
      <c r="C22" s="24">
        <v>994.86</v>
      </c>
      <c r="D22" s="24">
        <v>1990.73</v>
      </c>
      <c r="E22" s="23" t="s">
        <v>58</v>
      </c>
      <c r="F22" s="26" t="s">
        <v>103</v>
      </c>
    </row>
    <row r="23" spans="1:6" ht="100" customHeight="1" x14ac:dyDescent="0.2">
      <c r="A23" s="15">
        <v>21</v>
      </c>
      <c r="B23" s="15"/>
      <c r="C23" s="21">
        <v>1002.86</v>
      </c>
      <c r="D23" s="21">
        <v>2006.73</v>
      </c>
      <c r="E23" s="20" t="s">
        <v>59</v>
      </c>
      <c r="F23" s="27" t="s">
        <v>104</v>
      </c>
    </row>
    <row r="24" spans="1:6" ht="100" customHeight="1" x14ac:dyDescent="0.2">
      <c r="A24" s="15">
        <v>22</v>
      </c>
      <c r="B24" s="15"/>
      <c r="C24" s="21">
        <v>1064.4000000000001</v>
      </c>
      <c r="D24" s="21">
        <v>2129.81</v>
      </c>
      <c r="E24" s="20" t="s">
        <v>105</v>
      </c>
      <c r="F24" s="27" t="s">
        <v>106</v>
      </c>
    </row>
    <row r="25" spans="1:6" ht="100" customHeight="1" x14ac:dyDescent="0.2">
      <c r="A25" s="15">
        <v>23</v>
      </c>
      <c r="B25" s="15"/>
      <c r="C25" s="21">
        <v>1185.42</v>
      </c>
      <c r="D25" s="21">
        <v>2371.86</v>
      </c>
      <c r="E25" s="20" t="s">
        <v>60</v>
      </c>
      <c r="F25" s="27" t="s">
        <v>107</v>
      </c>
    </row>
    <row r="26" spans="1:6" ht="100" customHeight="1" x14ac:dyDescent="0.2">
      <c r="A26" s="15">
        <v>24</v>
      </c>
      <c r="B26" s="15"/>
      <c r="C26" s="21">
        <v>1111.4000000000001</v>
      </c>
      <c r="D26" s="21">
        <v>2223.79</v>
      </c>
      <c r="E26" s="20" t="s">
        <v>108</v>
      </c>
      <c r="F26" s="27" t="s">
        <v>109</v>
      </c>
    </row>
    <row r="27" spans="1:6" ht="100" customHeight="1" x14ac:dyDescent="0.2">
      <c r="A27" s="15">
        <v>25</v>
      </c>
      <c r="B27" s="15"/>
      <c r="C27" s="21">
        <v>861.32</v>
      </c>
      <c r="D27" s="21">
        <v>1723.63</v>
      </c>
      <c r="E27" s="20" t="s">
        <v>51</v>
      </c>
      <c r="F27" s="27" t="s">
        <v>110</v>
      </c>
    </row>
    <row r="28" spans="1:6" ht="100" customHeight="1" x14ac:dyDescent="0.2">
      <c r="A28" s="15">
        <v>26</v>
      </c>
      <c r="B28" s="15"/>
      <c r="C28" s="21">
        <v>820.29</v>
      </c>
      <c r="D28" s="21">
        <v>1641.6</v>
      </c>
      <c r="E28" s="20" t="s">
        <v>50</v>
      </c>
      <c r="F28" s="27" t="s">
        <v>96</v>
      </c>
    </row>
    <row r="29" spans="1:6" ht="100" customHeight="1" x14ac:dyDescent="0.2">
      <c r="A29" s="15">
        <v>27</v>
      </c>
      <c r="B29" s="16"/>
      <c r="C29" s="24">
        <v>739.27</v>
      </c>
      <c r="D29" s="24">
        <v>1479.54</v>
      </c>
      <c r="E29" s="23" t="s">
        <v>48</v>
      </c>
      <c r="F29" s="28" t="s">
        <v>111</v>
      </c>
    </row>
    <row r="30" spans="1:6" ht="100" customHeight="1" x14ac:dyDescent="0.2">
      <c r="A30" s="15">
        <v>28</v>
      </c>
      <c r="B30" s="16"/>
      <c r="C30" s="24">
        <v>739.27</v>
      </c>
      <c r="D30" s="24">
        <v>1479.54</v>
      </c>
      <c r="E30" s="23" t="s">
        <v>49</v>
      </c>
      <c r="F30" s="26" t="s">
        <v>111</v>
      </c>
    </row>
    <row r="31" spans="1:6" ht="100" customHeight="1" x14ac:dyDescent="0.2">
      <c r="A31" s="15">
        <v>29</v>
      </c>
      <c r="B31" s="15"/>
      <c r="C31" s="21">
        <v>965.84</v>
      </c>
      <c r="D31" s="21">
        <v>1932.69</v>
      </c>
      <c r="E31" s="20" t="s">
        <v>112</v>
      </c>
      <c r="F31" s="27" t="s">
        <v>113</v>
      </c>
    </row>
    <row r="32" spans="1:6" ht="100" customHeight="1" x14ac:dyDescent="0.2">
      <c r="A32" s="15">
        <v>30</v>
      </c>
      <c r="B32" s="15"/>
      <c r="C32" s="21">
        <v>965.84</v>
      </c>
      <c r="D32" s="21">
        <v>1932.69</v>
      </c>
      <c r="E32" s="20" t="s">
        <v>63</v>
      </c>
      <c r="F32" s="27" t="s">
        <v>113</v>
      </c>
    </row>
    <row r="33" spans="1:6" ht="100" customHeight="1" x14ac:dyDescent="0.2">
      <c r="A33" s="15">
        <v>31</v>
      </c>
      <c r="B33" s="18"/>
      <c r="C33" s="24">
        <v>966.35</v>
      </c>
      <c r="D33" s="24">
        <v>1933.71</v>
      </c>
      <c r="E33" s="23" t="s">
        <v>114</v>
      </c>
      <c r="F33" s="26" t="s">
        <v>115</v>
      </c>
    </row>
    <row r="34" spans="1:6" ht="100" customHeight="1" x14ac:dyDescent="0.2">
      <c r="A34" s="15">
        <v>32</v>
      </c>
      <c r="B34" s="18"/>
      <c r="C34" s="24">
        <v>893.37</v>
      </c>
      <c r="D34" s="24">
        <v>1787.65</v>
      </c>
      <c r="E34" s="23" t="s">
        <v>116</v>
      </c>
      <c r="F34" s="26" t="s">
        <v>101</v>
      </c>
    </row>
    <row r="35" spans="1:6" ht="100" customHeight="1" x14ac:dyDescent="0.2">
      <c r="A35" s="15">
        <v>33</v>
      </c>
      <c r="B35" s="18"/>
      <c r="C35" s="21">
        <v>1111.4000000000001</v>
      </c>
      <c r="D35" s="24">
        <v>2223.79</v>
      </c>
      <c r="E35" s="23" t="s">
        <v>117</v>
      </c>
      <c r="F35" s="26" t="s">
        <v>109</v>
      </c>
    </row>
  </sheetData>
  <mergeCells count="1">
    <mergeCell ref="A1:F1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102BC-66DA-4382-9CCD-053A58FC7940}">
  <dimension ref="A1:C33"/>
  <sheetViews>
    <sheetView topLeftCell="A19" zoomScale="85" zoomScaleNormal="85" workbookViewId="0">
      <selection sqref="A1:B1"/>
    </sheetView>
  </sheetViews>
  <sheetFormatPr baseColWidth="10" defaultColWidth="9.1640625" defaultRowHeight="14" x14ac:dyDescent="0.15"/>
  <cols>
    <col min="1" max="1" width="42.33203125" style="1" customWidth="1"/>
    <col min="2" max="2" width="68.33203125" style="3" customWidth="1"/>
    <col min="3" max="16384" width="9.1640625" style="1"/>
  </cols>
  <sheetData>
    <row r="1" spans="1:3" ht="46.5" customHeight="1" thickBot="1" x14ac:dyDescent="0.2">
      <c r="A1" s="96" t="s">
        <v>162</v>
      </c>
      <c r="B1" s="96"/>
    </row>
    <row r="2" spans="1:3" ht="16.5" customHeight="1" x14ac:dyDescent="0.15">
      <c r="A2" s="52"/>
      <c r="B2" s="52"/>
    </row>
    <row r="3" spans="1:3" s="2" customFormat="1" ht="20" customHeight="1" x14ac:dyDescent="0.15">
      <c r="A3" s="4" t="s">
        <v>0</v>
      </c>
      <c r="B3" s="5"/>
    </row>
    <row r="4" spans="1:3" ht="20" customHeight="1" x14ac:dyDescent="0.15">
      <c r="A4" s="6" t="s">
        <v>1</v>
      </c>
      <c r="B4" s="7" t="s">
        <v>2</v>
      </c>
    </row>
    <row r="5" spans="1:3" ht="20" customHeight="1" x14ac:dyDescent="0.15">
      <c r="A5" s="6" t="s">
        <v>3</v>
      </c>
      <c r="B5" s="7" t="s">
        <v>40</v>
      </c>
    </row>
    <row r="6" spans="1:3" ht="20" customHeight="1" x14ac:dyDescent="0.15">
      <c r="A6" s="6" t="s">
        <v>4</v>
      </c>
      <c r="B6" s="8">
        <v>1</v>
      </c>
    </row>
    <row r="7" spans="1:3" ht="20" customHeight="1" x14ac:dyDescent="0.15">
      <c r="A7" s="6" t="s">
        <v>5</v>
      </c>
      <c r="B7" s="8">
        <v>1</v>
      </c>
    </row>
    <row r="8" spans="1:3" ht="20" customHeight="1" x14ac:dyDescent="0.15">
      <c r="A8" s="6" t="s">
        <v>6</v>
      </c>
      <c r="B8" s="7">
        <v>5</v>
      </c>
    </row>
    <row r="9" spans="1:3" ht="20" customHeight="1" x14ac:dyDescent="0.15">
      <c r="A9" s="6" t="s">
        <v>7</v>
      </c>
      <c r="B9" s="7" t="s">
        <v>8</v>
      </c>
    </row>
    <row r="10" spans="1:3" ht="20" customHeight="1" x14ac:dyDescent="0.15">
      <c r="A10" s="6" t="s">
        <v>9</v>
      </c>
      <c r="B10" s="7" t="s">
        <v>10</v>
      </c>
    </row>
    <row r="11" spans="1:3" ht="20" customHeight="1" x14ac:dyDescent="0.15">
      <c r="A11" s="6" t="s">
        <v>11</v>
      </c>
      <c r="B11" s="7" t="s">
        <v>12</v>
      </c>
    </row>
    <row r="12" spans="1:3" ht="20" customHeight="1" x14ac:dyDescent="0.15">
      <c r="A12" s="6" t="s">
        <v>13</v>
      </c>
      <c r="B12" s="7" t="s">
        <v>14</v>
      </c>
    </row>
    <row r="13" spans="1:3" ht="20" customHeight="1" x14ac:dyDescent="0.15">
      <c r="A13" s="9"/>
      <c r="B13" s="10"/>
    </row>
    <row r="14" spans="1:3" ht="20" customHeight="1" x14ac:dyDescent="0.15">
      <c r="A14" s="4" t="s">
        <v>15</v>
      </c>
      <c r="B14" s="5"/>
      <c r="C14" s="54"/>
    </row>
    <row r="15" spans="1:3" ht="20" customHeight="1" x14ac:dyDescent="0.15">
      <c r="A15" s="6" t="s">
        <v>16</v>
      </c>
      <c r="B15" s="7" t="s">
        <v>17</v>
      </c>
    </row>
    <row r="16" spans="1:3" ht="20" customHeight="1" x14ac:dyDescent="0.15">
      <c r="A16" s="6" t="s">
        <v>18</v>
      </c>
      <c r="B16" s="7">
        <v>40000</v>
      </c>
    </row>
    <row r="17" spans="1:2" ht="20" customHeight="1" x14ac:dyDescent="0.15">
      <c r="A17" s="6" t="s">
        <v>19</v>
      </c>
      <c r="B17" s="7" t="s">
        <v>41</v>
      </c>
    </row>
    <row r="18" spans="1:2" ht="20" customHeight="1" x14ac:dyDescent="0.15">
      <c r="A18" s="9"/>
      <c r="B18" s="10"/>
    </row>
    <row r="19" spans="1:2" ht="20" customHeight="1" x14ac:dyDescent="0.15">
      <c r="A19" s="4" t="s">
        <v>20</v>
      </c>
      <c r="B19" s="5"/>
    </row>
    <row r="20" spans="1:2" ht="20" customHeight="1" x14ac:dyDescent="0.15">
      <c r="A20" s="6" t="s">
        <v>21</v>
      </c>
      <c r="B20" s="7" t="s">
        <v>22</v>
      </c>
    </row>
    <row r="21" spans="1:2" ht="20" customHeight="1" x14ac:dyDescent="0.15">
      <c r="A21" s="6" t="s">
        <v>23</v>
      </c>
      <c r="B21" s="7" t="s">
        <v>24</v>
      </c>
    </row>
    <row r="22" spans="1:2" ht="20" customHeight="1" x14ac:dyDescent="0.15">
      <c r="A22" s="6" t="s">
        <v>25</v>
      </c>
      <c r="B22" s="7">
        <v>5</v>
      </c>
    </row>
    <row r="23" spans="1:2" ht="20" customHeight="1" x14ac:dyDescent="0.15">
      <c r="A23" s="6" t="s">
        <v>26</v>
      </c>
      <c r="B23" s="7">
        <v>150000</v>
      </c>
    </row>
    <row r="24" spans="1:2" ht="20" customHeight="1" x14ac:dyDescent="0.15">
      <c r="A24" s="6" t="s">
        <v>27</v>
      </c>
      <c r="B24" s="7" t="s">
        <v>28</v>
      </c>
    </row>
    <row r="25" spans="1:2" ht="20" customHeight="1" x14ac:dyDescent="0.15">
      <c r="A25" s="6" t="s">
        <v>29</v>
      </c>
      <c r="B25" s="7" t="s">
        <v>30</v>
      </c>
    </row>
    <row r="26" spans="1:2" ht="20" customHeight="1" x14ac:dyDescent="0.15">
      <c r="A26" s="6" t="s">
        <v>19</v>
      </c>
      <c r="B26" s="7" t="s">
        <v>42</v>
      </c>
    </row>
    <row r="27" spans="1:2" ht="20" customHeight="1" x14ac:dyDescent="0.15">
      <c r="A27" s="6" t="s">
        <v>31</v>
      </c>
      <c r="B27" s="7" t="s">
        <v>32</v>
      </c>
    </row>
    <row r="28" spans="1:2" ht="20" customHeight="1" x14ac:dyDescent="0.15">
      <c r="A28" s="6" t="s">
        <v>33</v>
      </c>
      <c r="B28" s="7" t="s">
        <v>34</v>
      </c>
    </row>
    <row r="29" spans="1:2" ht="20" customHeight="1" x14ac:dyDescent="0.15">
      <c r="A29" s="6" t="s">
        <v>35</v>
      </c>
      <c r="B29" s="7">
        <v>3</v>
      </c>
    </row>
    <row r="30" spans="1:2" ht="20" customHeight="1" x14ac:dyDescent="0.15">
      <c r="A30" s="6" t="s">
        <v>36</v>
      </c>
      <c r="B30" s="7" t="s">
        <v>22</v>
      </c>
    </row>
    <row r="31" spans="1:2" ht="20" customHeight="1" x14ac:dyDescent="0.15">
      <c r="A31" s="6" t="s">
        <v>37</v>
      </c>
      <c r="B31" s="8">
        <v>0.3</v>
      </c>
    </row>
    <row r="32" spans="1:2" ht="20" customHeight="1" x14ac:dyDescent="0.15">
      <c r="A32" s="6" t="s">
        <v>38</v>
      </c>
      <c r="B32" s="8">
        <v>1.2</v>
      </c>
    </row>
    <row r="33" spans="1:2" ht="20" customHeight="1" x14ac:dyDescent="0.15">
      <c r="A33" s="6" t="s">
        <v>39</v>
      </c>
      <c r="B33" s="7" t="s">
        <v>43</v>
      </c>
    </row>
  </sheetData>
  <mergeCells count="1">
    <mergeCell ref="A1:B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2DC99-C48A-485D-A4BD-7ED93DC40836}">
  <dimension ref="A1:I43"/>
  <sheetViews>
    <sheetView topLeftCell="A35" zoomScale="55" zoomScaleNormal="55" workbookViewId="0">
      <selection activeCell="F39" sqref="F39"/>
    </sheetView>
  </sheetViews>
  <sheetFormatPr baseColWidth="10" defaultColWidth="9.1640625" defaultRowHeight="100" customHeight="1" x14ac:dyDescent="0.2"/>
  <cols>
    <col min="1" max="1" width="14.6640625" style="22" customWidth="1"/>
    <col min="2" max="2" width="31" style="22" customWidth="1"/>
    <col min="3" max="3" width="12" style="22" bestFit="1" customWidth="1"/>
    <col min="4" max="4" width="15" style="22" customWidth="1"/>
    <col min="5" max="5" width="25" style="22" bestFit="1" customWidth="1"/>
    <col min="6" max="6" width="76.5" style="29" bestFit="1" customWidth="1"/>
    <col min="7" max="7" width="67.1640625" style="25" bestFit="1" customWidth="1"/>
    <col min="8" max="8" width="22.6640625" style="22" customWidth="1"/>
    <col min="9" max="9" width="19.83203125" style="22" customWidth="1"/>
    <col min="10" max="16384" width="9.1640625" style="22"/>
  </cols>
  <sheetData>
    <row r="1" spans="1:9" ht="100" customHeight="1" thickBot="1" x14ac:dyDescent="0.25">
      <c r="A1" s="97" t="s">
        <v>219</v>
      </c>
      <c r="B1" s="97"/>
      <c r="C1" s="97"/>
      <c r="D1" s="97"/>
      <c r="E1" s="97"/>
      <c r="F1" s="97"/>
      <c r="G1" s="97"/>
      <c r="H1" s="97"/>
      <c r="I1" s="97"/>
    </row>
    <row r="2" spans="1:9" s="63" customFormat="1" ht="100" customHeight="1" thickBot="1" x14ac:dyDescent="0.25">
      <c r="A2" s="60"/>
      <c r="B2" s="61" t="s">
        <v>44</v>
      </c>
      <c r="C2" s="62" t="s">
        <v>64</v>
      </c>
      <c r="D2" s="62" t="s">
        <v>65</v>
      </c>
      <c r="E2" s="60"/>
      <c r="F2" s="62" t="s">
        <v>149</v>
      </c>
      <c r="G2" s="61" t="s">
        <v>67</v>
      </c>
      <c r="H2" s="60" t="s">
        <v>169</v>
      </c>
      <c r="I2" s="60" t="s">
        <v>66</v>
      </c>
    </row>
    <row r="3" spans="1:9" ht="100" customHeight="1" thickBot="1" x14ac:dyDescent="0.25">
      <c r="A3" s="30">
        <v>1</v>
      </c>
      <c r="B3" s="32"/>
      <c r="C3" s="33">
        <v>293.11</v>
      </c>
      <c r="D3" s="33">
        <v>587.23</v>
      </c>
      <c r="E3" s="32" t="s">
        <v>68</v>
      </c>
      <c r="F3" s="34" t="s">
        <v>69</v>
      </c>
      <c r="G3" s="35" t="s">
        <v>70</v>
      </c>
      <c r="H3" s="32" t="s">
        <v>68</v>
      </c>
      <c r="I3" s="33">
        <v>17.5</v>
      </c>
    </row>
    <row r="4" spans="1:9" ht="100" customHeight="1" thickBot="1" x14ac:dyDescent="0.25">
      <c r="A4" s="30">
        <v>2</v>
      </c>
      <c r="B4" s="32"/>
      <c r="C4" s="33">
        <v>366.14</v>
      </c>
      <c r="D4" s="33">
        <v>733.3</v>
      </c>
      <c r="E4" s="32" t="s">
        <v>71</v>
      </c>
      <c r="F4" s="34" t="s">
        <v>72</v>
      </c>
      <c r="G4" s="35" t="s">
        <v>73</v>
      </c>
      <c r="H4" s="32" t="s">
        <v>71</v>
      </c>
      <c r="I4" s="33">
        <v>27.64</v>
      </c>
    </row>
    <row r="5" spans="1:9" ht="100" customHeight="1" thickBot="1" x14ac:dyDescent="0.25">
      <c r="A5" s="30">
        <v>3</v>
      </c>
      <c r="B5" s="32"/>
      <c r="C5" s="33">
        <v>374.13</v>
      </c>
      <c r="D5" s="33">
        <v>749.31</v>
      </c>
      <c r="E5" s="32" t="s">
        <v>74</v>
      </c>
      <c r="F5" s="34" t="s">
        <v>75</v>
      </c>
      <c r="G5" s="35" t="s">
        <v>76</v>
      </c>
      <c r="H5" s="32" t="s">
        <v>74</v>
      </c>
      <c r="I5" s="33">
        <v>22.18</v>
      </c>
    </row>
    <row r="6" spans="1:9" ht="100" customHeight="1" thickBot="1" x14ac:dyDescent="0.25">
      <c r="A6" s="30">
        <v>4</v>
      </c>
      <c r="B6" s="32"/>
      <c r="C6" s="33">
        <v>374.13</v>
      </c>
      <c r="D6" s="33">
        <v>749.31</v>
      </c>
      <c r="E6" s="32" t="s">
        <v>77</v>
      </c>
      <c r="F6" s="34" t="s">
        <v>75</v>
      </c>
      <c r="G6" s="35" t="s">
        <v>78</v>
      </c>
      <c r="H6" s="32" t="s">
        <v>77</v>
      </c>
      <c r="I6" s="33">
        <v>25.25</v>
      </c>
    </row>
    <row r="7" spans="1:9" ht="100" customHeight="1" thickBot="1" x14ac:dyDescent="0.25">
      <c r="A7" s="30">
        <v>5</v>
      </c>
      <c r="B7" s="32"/>
      <c r="C7" s="33">
        <v>455.16</v>
      </c>
      <c r="D7" s="33">
        <v>911.37</v>
      </c>
      <c r="E7" s="32" t="s">
        <v>79</v>
      </c>
      <c r="F7" s="34" t="s">
        <v>80</v>
      </c>
      <c r="G7" s="35" t="s">
        <v>118</v>
      </c>
      <c r="H7" s="32" t="s">
        <v>79</v>
      </c>
      <c r="I7" s="33">
        <v>29.45</v>
      </c>
    </row>
    <row r="8" spans="1:9" ht="100" customHeight="1" thickBot="1" x14ac:dyDescent="0.25">
      <c r="A8" s="30">
        <v>6</v>
      </c>
      <c r="B8" s="32"/>
      <c r="C8" s="33">
        <v>536.19000000000005</v>
      </c>
      <c r="D8" s="33">
        <v>1073.3800000000001</v>
      </c>
      <c r="E8" s="32" t="s">
        <v>81</v>
      </c>
      <c r="F8" s="34" t="s">
        <v>82</v>
      </c>
      <c r="G8" s="35" t="s">
        <v>76</v>
      </c>
      <c r="H8" s="32" t="s">
        <v>81</v>
      </c>
      <c r="I8" s="33">
        <v>26.84</v>
      </c>
    </row>
    <row r="9" spans="1:9" ht="100" customHeight="1" thickBot="1" x14ac:dyDescent="0.25">
      <c r="A9" s="30">
        <v>7</v>
      </c>
      <c r="B9" s="32"/>
      <c r="C9" s="33">
        <v>536.19000000000005</v>
      </c>
      <c r="D9" s="33">
        <v>1073.3800000000001</v>
      </c>
      <c r="E9" s="32" t="s">
        <v>83</v>
      </c>
      <c r="F9" s="34" t="s">
        <v>82</v>
      </c>
      <c r="G9" s="35" t="s">
        <v>119</v>
      </c>
      <c r="H9" s="32" t="s">
        <v>83</v>
      </c>
      <c r="I9" s="33">
        <v>32.880000000000003</v>
      </c>
    </row>
    <row r="10" spans="1:9" ht="100" customHeight="1" thickBot="1" x14ac:dyDescent="0.25">
      <c r="A10" s="30">
        <v>8</v>
      </c>
      <c r="B10" s="32"/>
      <c r="C10" s="33">
        <v>617.21</v>
      </c>
      <c r="D10" s="33">
        <v>1235.57</v>
      </c>
      <c r="E10" s="32" t="s">
        <v>84</v>
      </c>
      <c r="F10" s="34" t="s">
        <v>85</v>
      </c>
      <c r="G10" s="36" t="s">
        <v>86</v>
      </c>
      <c r="H10" s="32" t="s">
        <v>84</v>
      </c>
      <c r="I10" s="33">
        <v>32.08</v>
      </c>
    </row>
    <row r="11" spans="1:9" ht="100" customHeight="1" thickBot="1" x14ac:dyDescent="0.25">
      <c r="A11" s="30">
        <v>9</v>
      </c>
      <c r="B11" s="32"/>
      <c r="C11" s="33">
        <v>617.21</v>
      </c>
      <c r="D11" s="33">
        <v>1235.57</v>
      </c>
      <c r="E11" s="32" t="s">
        <v>84</v>
      </c>
      <c r="F11" s="34" t="s">
        <v>85</v>
      </c>
      <c r="G11" s="37" t="s">
        <v>120</v>
      </c>
      <c r="H11" s="32" t="s">
        <v>84</v>
      </c>
      <c r="I11" s="33">
        <v>32.08</v>
      </c>
    </row>
    <row r="12" spans="1:9" ht="100" customHeight="1" thickBot="1" x14ac:dyDescent="0.25">
      <c r="A12" s="30">
        <v>10</v>
      </c>
      <c r="B12" s="32"/>
      <c r="C12" s="33">
        <v>698.24</v>
      </c>
      <c r="D12" s="33">
        <v>1397.49</v>
      </c>
      <c r="E12" s="32" t="s">
        <v>87</v>
      </c>
      <c r="F12" s="34" t="s">
        <v>88</v>
      </c>
      <c r="G12" s="35" t="s">
        <v>86</v>
      </c>
      <c r="H12" s="32" t="s">
        <v>87</v>
      </c>
      <c r="I12" s="33">
        <v>24.53</v>
      </c>
    </row>
    <row r="13" spans="1:9" ht="100" customHeight="1" thickBot="1" x14ac:dyDescent="0.25">
      <c r="A13" s="30">
        <v>11</v>
      </c>
      <c r="B13" s="32"/>
      <c r="C13" s="33">
        <v>941.32</v>
      </c>
      <c r="D13" s="33">
        <v>1883.65</v>
      </c>
      <c r="E13" s="32" t="s">
        <v>89</v>
      </c>
      <c r="F13" s="34" t="s">
        <v>90</v>
      </c>
      <c r="G13" s="35" t="s">
        <v>121</v>
      </c>
      <c r="H13" s="32" t="s">
        <v>89</v>
      </c>
      <c r="I13" s="33">
        <v>23.38</v>
      </c>
    </row>
    <row r="14" spans="1:9" ht="100" customHeight="1" thickBot="1" x14ac:dyDescent="0.25">
      <c r="A14" s="30">
        <v>12</v>
      </c>
      <c r="B14" s="32"/>
      <c r="C14" s="33">
        <v>1022.34</v>
      </c>
      <c r="D14" s="33">
        <v>2045.69</v>
      </c>
      <c r="E14" s="32" t="s">
        <v>91</v>
      </c>
      <c r="F14" s="34" t="s">
        <v>92</v>
      </c>
      <c r="G14" s="35" t="s">
        <v>122</v>
      </c>
      <c r="H14" s="32" t="s">
        <v>91</v>
      </c>
      <c r="I14" s="33">
        <v>25.43</v>
      </c>
    </row>
    <row r="15" spans="1:9" ht="100" customHeight="1" thickBot="1" x14ac:dyDescent="0.25">
      <c r="A15" s="30">
        <v>13</v>
      </c>
      <c r="B15" s="30"/>
      <c r="C15" s="31">
        <v>528.19000000000005</v>
      </c>
      <c r="D15" s="31">
        <v>1057.3900000000001</v>
      </c>
      <c r="E15" s="30" t="s">
        <v>93</v>
      </c>
      <c r="F15" s="38" t="s">
        <v>94</v>
      </c>
      <c r="G15" s="37" t="s">
        <v>123</v>
      </c>
      <c r="H15" s="30" t="s">
        <v>93</v>
      </c>
      <c r="I15" s="31">
        <v>38.880000000000003</v>
      </c>
    </row>
    <row r="16" spans="1:9" ht="100" customHeight="1" thickBot="1" x14ac:dyDescent="0.25">
      <c r="A16" s="30">
        <v>14</v>
      </c>
      <c r="B16" s="30"/>
      <c r="C16" s="31">
        <v>1641.6</v>
      </c>
      <c r="D16" s="31">
        <v>820.29</v>
      </c>
      <c r="E16" s="30" t="s">
        <v>95</v>
      </c>
      <c r="F16" s="38" t="s">
        <v>96</v>
      </c>
      <c r="G16" s="37" t="s">
        <v>124</v>
      </c>
      <c r="H16" s="30" t="s">
        <v>95</v>
      </c>
      <c r="I16" s="31">
        <v>16.7</v>
      </c>
    </row>
    <row r="17" spans="1:9" ht="100" customHeight="1" thickBot="1" x14ac:dyDescent="0.25">
      <c r="A17" s="30">
        <v>15</v>
      </c>
      <c r="B17" s="39"/>
      <c r="C17" s="40">
        <v>658.24</v>
      </c>
      <c r="D17" s="40">
        <v>1317.49</v>
      </c>
      <c r="E17" s="39" t="s">
        <v>46</v>
      </c>
      <c r="F17" s="41" t="s">
        <v>97</v>
      </c>
      <c r="G17" s="37" t="s">
        <v>125</v>
      </c>
      <c r="H17" s="39" t="s">
        <v>46</v>
      </c>
      <c r="I17" s="40">
        <v>24.05</v>
      </c>
    </row>
    <row r="18" spans="1:9" ht="100" customHeight="1" thickBot="1" x14ac:dyDescent="0.25">
      <c r="A18" s="30">
        <v>16</v>
      </c>
      <c r="B18" s="39"/>
      <c r="C18" s="40">
        <v>731.27</v>
      </c>
      <c r="D18" s="40">
        <v>1463.55</v>
      </c>
      <c r="E18" s="39" t="s">
        <v>45</v>
      </c>
      <c r="F18" s="41" t="s">
        <v>98</v>
      </c>
      <c r="G18" s="37" t="s">
        <v>126</v>
      </c>
      <c r="H18" s="39" t="s">
        <v>45</v>
      </c>
      <c r="I18" s="40">
        <v>31.67</v>
      </c>
    </row>
    <row r="19" spans="1:9" ht="100" customHeight="1" thickBot="1" x14ac:dyDescent="0.25">
      <c r="A19" s="30">
        <v>17</v>
      </c>
      <c r="B19" s="30"/>
      <c r="C19" s="31">
        <v>759.78</v>
      </c>
      <c r="D19" s="31">
        <v>1520.57</v>
      </c>
      <c r="E19" s="30" t="s">
        <v>47</v>
      </c>
      <c r="F19" s="38" t="s">
        <v>99</v>
      </c>
      <c r="G19" s="37" t="s">
        <v>127</v>
      </c>
      <c r="H19" s="30" t="s">
        <v>47</v>
      </c>
      <c r="I19" s="31">
        <v>29.09</v>
      </c>
    </row>
    <row r="20" spans="1:9" ht="100" customHeight="1" thickBot="1" x14ac:dyDescent="0.25">
      <c r="A20" s="30">
        <v>18</v>
      </c>
      <c r="B20" s="32"/>
      <c r="C20" s="33">
        <v>832.81</v>
      </c>
      <c r="D20" s="33">
        <v>1666.63</v>
      </c>
      <c r="E20" s="32" t="s">
        <v>53</v>
      </c>
      <c r="F20" s="42" t="s">
        <v>100</v>
      </c>
      <c r="G20" s="37" t="s">
        <v>128</v>
      </c>
      <c r="H20" s="32" t="s">
        <v>53</v>
      </c>
      <c r="I20" s="33">
        <v>22.71</v>
      </c>
    </row>
    <row r="21" spans="1:9" ht="100" customHeight="1" thickBot="1" x14ac:dyDescent="0.25">
      <c r="A21" s="30">
        <v>19</v>
      </c>
      <c r="B21" s="32"/>
      <c r="C21" s="33">
        <v>759.78</v>
      </c>
      <c r="D21" s="33">
        <v>1520.57</v>
      </c>
      <c r="E21" s="32" t="s">
        <v>54</v>
      </c>
      <c r="F21" s="34" t="s">
        <v>99</v>
      </c>
      <c r="G21" s="37" t="s">
        <v>125</v>
      </c>
      <c r="H21" s="32" t="s">
        <v>54</v>
      </c>
      <c r="I21" s="33">
        <v>16.059999999999999</v>
      </c>
    </row>
    <row r="22" spans="1:9" ht="100" customHeight="1" thickBot="1" x14ac:dyDescent="0.25">
      <c r="A22" s="30">
        <v>20</v>
      </c>
      <c r="B22" s="39"/>
      <c r="C22" s="40">
        <v>893.3</v>
      </c>
      <c r="D22" s="40">
        <v>1787.65</v>
      </c>
      <c r="E22" s="39" t="s">
        <v>55</v>
      </c>
      <c r="F22" s="41" t="s">
        <v>101</v>
      </c>
      <c r="G22" s="43" t="s">
        <v>129</v>
      </c>
      <c r="H22" s="39" t="s">
        <v>55</v>
      </c>
      <c r="I22" s="40">
        <v>37.049999999999997</v>
      </c>
    </row>
    <row r="23" spans="1:9" ht="100" customHeight="1" thickBot="1" x14ac:dyDescent="0.25">
      <c r="A23" s="30">
        <v>21</v>
      </c>
      <c r="B23" s="32"/>
      <c r="C23" s="33">
        <v>913.83</v>
      </c>
      <c r="D23" s="33">
        <v>1828.68</v>
      </c>
      <c r="E23" s="32" t="s">
        <v>57</v>
      </c>
      <c r="F23" s="34" t="s">
        <v>102</v>
      </c>
      <c r="G23" s="37" t="s">
        <v>130</v>
      </c>
      <c r="H23" s="32" t="s">
        <v>57</v>
      </c>
      <c r="I23" s="33">
        <v>23.54</v>
      </c>
    </row>
    <row r="24" spans="1:9" ht="100" customHeight="1" thickBot="1" x14ac:dyDescent="0.25">
      <c r="A24" s="30">
        <v>22</v>
      </c>
      <c r="B24" s="32"/>
      <c r="C24" s="33">
        <v>913.83</v>
      </c>
      <c r="D24" s="33">
        <v>1828.68</v>
      </c>
      <c r="E24" s="32" t="s">
        <v>56</v>
      </c>
      <c r="F24" s="42" t="s">
        <v>102</v>
      </c>
      <c r="G24" s="37" t="s">
        <v>131</v>
      </c>
      <c r="H24" s="32" t="s">
        <v>56</v>
      </c>
      <c r="I24" s="33">
        <v>24.85</v>
      </c>
    </row>
    <row r="25" spans="1:9" ht="100" customHeight="1" thickBot="1" x14ac:dyDescent="0.25">
      <c r="A25" s="30">
        <v>23</v>
      </c>
      <c r="B25" s="32"/>
      <c r="C25" s="33">
        <v>994.86</v>
      </c>
      <c r="D25" s="33">
        <v>1990.73</v>
      </c>
      <c r="E25" s="32" t="s">
        <v>58</v>
      </c>
      <c r="F25" s="34" t="s">
        <v>103</v>
      </c>
      <c r="G25" s="35" t="s">
        <v>132</v>
      </c>
      <c r="H25" s="32" t="s">
        <v>58</v>
      </c>
      <c r="I25" s="33">
        <v>25.86</v>
      </c>
    </row>
    <row r="26" spans="1:9" ht="100" customHeight="1" thickBot="1" x14ac:dyDescent="0.25">
      <c r="A26" s="30">
        <v>24</v>
      </c>
      <c r="B26" s="30"/>
      <c r="C26" s="31">
        <v>1002.86</v>
      </c>
      <c r="D26" s="31">
        <v>2006.73</v>
      </c>
      <c r="E26" s="30" t="s">
        <v>59</v>
      </c>
      <c r="F26" s="38" t="s">
        <v>104</v>
      </c>
      <c r="G26" s="37" t="s">
        <v>133</v>
      </c>
      <c r="H26" s="30" t="s">
        <v>59</v>
      </c>
      <c r="I26" s="31">
        <v>38.270000000000003</v>
      </c>
    </row>
    <row r="27" spans="1:9" ht="100" customHeight="1" thickBot="1" x14ac:dyDescent="0.25">
      <c r="A27" s="30">
        <v>25</v>
      </c>
      <c r="B27" s="30"/>
      <c r="C27" s="31">
        <v>1064.4000000000001</v>
      </c>
      <c r="D27" s="31">
        <v>2129.81</v>
      </c>
      <c r="E27" s="30" t="s">
        <v>105</v>
      </c>
      <c r="F27" s="38" t="s">
        <v>106</v>
      </c>
      <c r="G27" s="37" t="s">
        <v>134</v>
      </c>
      <c r="H27" s="30" t="s">
        <v>105</v>
      </c>
      <c r="I27" s="31">
        <v>14.13</v>
      </c>
    </row>
    <row r="28" spans="1:9" ht="100" customHeight="1" thickBot="1" x14ac:dyDescent="0.25">
      <c r="A28" s="30">
        <v>26</v>
      </c>
      <c r="B28" s="30"/>
      <c r="C28" s="31">
        <v>1185.42</v>
      </c>
      <c r="D28" s="31">
        <v>2371.86</v>
      </c>
      <c r="E28" s="30" t="s">
        <v>60</v>
      </c>
      <c r="F28" s="38" t="s">
        <v>107</v>
      </c>
      <c r="G28" s="37" t="s">
        <v>135</v>
      </c>
      <c r="H28" s="30" t="s">
        <v>60</v>
      </c>
      <c r="I28" s="31">
        <v>40.200000000000003</v>
      </c>
    </row>
    <row r="29" spans="1:9" ht="100" customHeight="1" thickBot="1" x14ac:dyDescent="0.25">
      <c r="A29" s="30">
        <v>27</v>
      </c>
      <c r="B29" s="30"/>
      <c r="C29" s="31">
        <v>1111.4000000000001</v>
      </c>
      <c r="D29" s="31">
        <v>2223.79</v>
      </c>
      <c r="E29" s="30" t="s">
        <v>108</v>
      </c>
      <c r="F29" s="38" t="s">
        <v>109</v>
      </c>
      <c r="G29" s="37" t="s">
        <v>136</v>
      </c>
      <c r="H29" s="30" t="s">
        <v>108</v>
      </c>
      <c r="I29" s="31">
        <v>34.299999999999997</v>
      </c>
    </row>
    <row r="30" spans="1:9" ht="100" customHeight="1" thickBot="1" x14ac:dyDescent="0.25">
      <c r="A30" s="30">
        <v>28</v>
      </c>
      <c r="B30" s="30"/>
      <c r="C30" s="31">
        <v>861.32</v>
      </c>
      <c r="D30" s="31">
        <v>1723.63</v>
      </c>
      <c r="E30" s="30" t="s">
        <v>51</v>
      </c>
      <c r="F30" s="38" t="s">
        <v>110</v>
      </c>
      <c r="G30" s="37" t="s">
        <v>137</v>
      </c>
      <c r="H30" s="30" t="s">
        <v>51</v>
      </c>
      <c r="I30" s="31">
        <v>27.09</v>
      </c>
    </row>
    <row r="31" spans="1:9" ht="100" customHeight="1" thickBot="1" x14ac:dyDescent="0.25">
      <c r="A31" s="30">
        <v>29</v>
      </c>
      <c r="B31" s="30"/>
      <c r="C31" s="31">
        <v>820.29</v>
      </c>
      <c r="D31" s="31">
        <v>1641.6</v>
      </c>
      <c r="E31" s="30" t="s">
        <v>50</v>
      </c>
      <c r="F31" s="38" t="s">
        <v>96</v>
      </c>
      <c r="G31" s="37" t="s">
        <v>138</v>
      </c>
      <c r="H31" s="30" t="s">
        <v>50</v>
      </c>
      <c r="I31" s="31">
        <v>30.49</v>
      </c>
    </row>
    <row r="32" spans="1:9" ht="100" customHeight="1" thickBot="1" x14ac:dyDescent="0.25">
      <c r="A32" s="30">
        <v>30</v>
      </c>
      <c r="B32" s="32"/>
      <c r="C32" s="33">
        <v>739.27</v>
      </c>
      <c r="D32" s="33">
        <v>1479.54</v>
      </c>
      <c r="E32" s="32" t="s">
        <v>48</v>
      </c>
      <c r="F32" s="42" t="s">
        <v>111</v>
      </c>
      <c r="G32" s="37" t="s">
        <v>139</v>
      </c>
      <c r="H32" s="32" t="s">
        <v>48</v>
      </c>
      <c r="I32" s="33">
        <v>26.68</v>
      </c>
    </row>
    <row r="33" spans="1:9" ht="100" customHeight="1" thickBot="1" x14ac:dyDescent="0.25">
      <c r="A33" s="30">
        <v>31</v>
      </c>
      <c r="B33" s="32"/>
      <c r="C33" s="33">
        <v>739.27</v>
      </c>
      <c r="D33" s="33">
        <v>1479.54</v>
      </c>
      <c r="E33" s="32" t="s">
        <v>49</v>
      </c>
      <c r="F33" s="34" t="s">
        <v>111</v>
      </c>
      <c r="G33" s="37" t="s">
        <v>140</v>
      </c>
      <c r="H33" s="32" t="s">
        <v>49</v>
      </c>
      <c r="I33" s="33">
        <v>27.59</v>
      </c>
    </row>
    <row r="34" spans="1:9" ht="100" customHeight="1" thickBot="1" x14ac:dyDescent="0.25">
      <c r="A34" s="30">
        <v>32</v>
      </c>
      <c r="B34" s="30"/>
      <c r="C34" s="31">
        <v>965.84</v>
      </c>
      <c r="D34" s="31">
        <v>1932.69</v>
      </c>
      <c r="E34" s="30" t="s">
        <v>112</v>
      </c>
      <c r="F34" s="38" t="s">
        <v>113</v>
      </c>
      <c r="G34" s="37" t="s">
        <v>141</v>
      </c>
      <c r="H34" s="30" t="s">
        <v>112</v>
      </c>
      <c r="I34" s="31">
        <v>32.549999999999997</v>
      </c>
    </row>
    <row r="35" spans="1:9" ht="100" customHeight="1" thickBot="1" x14ac:dyDescent="0.25">
      <c r="A35" s="30">
        <v>33</v>
      </c>
      <c r="B35" s="30"/>
      <c r="C35" s="31">
        <v>965.84</v>
      </c>
      <c r="D35" s="31">
        <v>1932.69</v>
      </c>
      <c r="E35" s="30" t="s">
        <v>63</v>
      </c>
      <c r="F35" s="38" t="s">
        <v>113</v>
      </c>
      <c r="G35" s="37" t="s">
        <v>142</v>
      </c>
      <c r="H35" s="30" t="s">
        <v>63</v>
      </c>
      <c r="I35" s="31">
        <v>33.29</v>
      </c>
    </row>
    <row r="36" spans="1:9" ht="100" customHeight="1" thickBot="1" x14ac:dyDescent="0.25">
      <c r="A36" s="125">
        <v>34</v>
      </c>
      <c r="B36" s="125"/>
      <c r="C36" s="126">
        <v>966.35</v>
      </c>
      <c r="D36" s="126">
        <v>1933.71</v>
      </c>
      <c r="E36" s="125" t="s">
        <v>114</v>
      </c>
      <c r="F36" s="127" t="s">
        <v>115</v>
      </c>
      <c r="G36" s="128" t="s">
        <v>143</v>
      </c>
      <c r="H36" s="125" t="s">
        <v>114</v>
      </c>
      <c r="I36" s="126">
        <v>25.04</v>
      </c>
    </row>
    <row r="37" spans="1:9" ht="100" customHeight="1" thickBot="1" x14ac:dyDescent="0.25">
      <c r="A37" s="125">
        <v>35</v>
      </c>
      <c r="B37" s="125"/>
      <c r="C37" s="126">
        <v>893.37</v>
      </c>
      <c r="D37" s="126">
        <v>1787.65</v>
      </c>
      <c r="E37" s="125" t="s">
        <v>116</v>
      </c>
      <c r="F37" s="127" t="s">
        <v>101</v>
      </c>
      <c r="G37" s="129" t="s">
        <v>144</v>
      </c>
      <c r="H37" s="125" t="s">
        <v>116</v>
      </c>
      <c r="I37" s="126">
        <v>27.5</v>
      </c>
    </row>
    <row r="38" spans="1:9" ht="100" customHeight="1" thickBot="1" x14ac:dyDescent="0.25">
      <c r="A38" s="125">
        <v>36</v>
      </c>
      <c r="B38" s="125"/>
      <c r="C38" s="126">
        <v>1111.4000000000001</v>
      </c>
      <c r="D38" s="126">
        <v>2223.79</v>
      </c>
      <c r="E38" s="125" t="s">
        <v>117</v>
      </c>
      <c r="F38" s="127" t="s">
        <v>109</v>
      </c>
      <c r="G38" s="129" t="s">
        <v>145</v>
      </c>
      <c r="H38" s="125" t="s">
        <v>117</v>
      </c>
      <c r="I38" s="126">
        <v>51.02</v>
      </c>
    </row>
    <row r="39" spans="1:9" ht="100" customHeight="1" thickBot="1" x14ac:dyDescent="0.25">
      <c r="A39" s="125">
        <v>37</v>
      </c>
      <c r="B39" s="125"/>
      <c r="C39" s="126">
        <v>861.32</v>
      </c>
      <c r="D39" s="126">
        <v>1723.63</v>
      </c>
      <c r="E39" s="130" t="s">
        <v>52</v>
      </c>
      <c r="F39" s="126" t="s">
        <v>110</v>
      </c>
      <c r="G39" s="126"/>
      <c r="H39" s="130" t="s">
        <v>52</v>
      </c>
      <c r="I39" s="126">
        <v>18.7</v>
      </c>
    </row>
    <row r="40" spans="1:9" ht="100" customHeight="1" thickBot="1" x14ac:dyDescent="0.25">
      <c r="A40" s="125">
        <v>38</v>
      </c>
      <c r="B40" s="125"/>
      <c r="C40" s="126">
        <v>556.74</v>
      </c>
      <c r="D40" s="126">
        <v>1114.46</v>
      </c>
      <c r="E40" s="130" t="s">
        <v>146</v>
      </c>
      <c r="F40" s="126" t="s">
        <v>147</v>
      </c>
      <c r="G40" s="126"/>
      <c r="H40" s="130" t="s">
        <v>146</v>
      </c>
      <c r="I40" s="126">
        <v>33.4</v>
      </c>
    </row>
    <row r="41" spans="1:9" ht="100" customHeight="1" thickBot="1" x14ac:dyDescent="0.25">
      <c r="A41" s="125">
        <v>39</v>
      </c>
      <c r="B41" s="125"/>
      <c r="C41" s="126">
        <v>556.74</v>
      </c>
      <c r="D41" s="126">
        <v>1114.46</v>
      </c>
      <c r="E41" s="130" t="s">
        <v>148</v>
      </c>
      <c r="F41" s="126" t="s">
        <v>147</v>
      </c>
      <c r="G41" s="126"/>
      <c r="H41" s="130" t="s">
        <v>148</v>
      </c>
      <c r="I41" s="126">
        <v>20.9</v>
      </c>
    </row>
    <row r="42" spans="1:9" ht="100" customHeight="1" thickBot="1" x14ac:dyDescent="0.25">
      <c r="A42" s="125">
        <v>40</v>
      </c>
      <c r="B42" s="125"/>
      <c r="C42" s="126">
        <v>965.84</v>
      </c>
      <c r="D42" s="126">
        <v>1932.69</v>
      </c>
      <c r="E42" s="130" t="s">
        <v>61</v>
      </c>
      <c r="F42" s="126" t="s">
        <v>113</v>
      </c>
      <c r="G42" s="126"/>
      <c r="H42" s="130" t="s">
        <v>61</v>
      </c>
      <c r="I42" s="126">
        <v>40.200000000000003</v>
      </c>
    </row>
    <row r="43" spans="1:9" ht="100" customHeight="1" thickBot="1" x14ac:dyDescent="0.25">
      <c r="A43" s="125">
        <v>41</v>
      </c>
      <c r="B43" s="125"/>
      <c r="C43" s="126">
        <v>965.84</v>
      </c>
      <c r="D43" s="126">
        <v>1932.69</v>
      </c>
      <c r="E43" s="130" t="s">
        <v>62</v>
      </c>
      <c r="F43" s="126" t="s">
        <v>113</v>
      </c>
      <c r="G43" s="126"/>
      <c r="H43" s="130" t="s">
        <v>62</v>
      </c>
      <c r="I43" s="126">
        <v>40.6</v>
      </c>
    </row>
  </sheetData>
  <mergeCells count="1">
    <mergeCell ref="A1:I1"/>
  </mergeCells>
  <pageMargins left="0.7" right="0.7" top="0.75" bottom="0.75" header="0.3" footer="0.3"/>
  <pageSetup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507DC-DA80-4515-848E-E99672E5B68D}">
  <dimension ref="A1:M18"/>
  <sheetViews>
    <sheetView zoomScale="85" zoomScaleNormal="85" workbookViewId="0">
      <selection sqref="A1:M2"/>
    </sheetView>
  </sheetViews>
  <sheetFormatPr baseColWidth="10" defaultColWidth="8.83203125" defaultRowHeight="15" x14ac:dyDescent="0.2"/>
  <cols>
    <col min="6" max="6" width="19.5" bestFit="1" customWidth="1"/>
    <col min="7" max="7" width="16.5" bestFit="1" customWidth="1"/>
    <col min="8" max="8" width="60.6640625" bestFit="1" customWidth="1"/>
    <col min="9" max="9" width="89.6640625" bestFit="1" customWidth="1"/>
  </cols>
  <sheetData>
    <row r="1" spans="1:13" x14ac:dyDescent="0.2">
      <c r="A1" s="98" t="s">
        <v>163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</row>
    <row r="2" spans="1:13" x14ac:dyDescent="0.2">
      <c r="A2" s="100"/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</row>
    <row r="3" spans="1:13" s="66" customFormat="1" ht="34" x14ac:dyDescent="0.2">
      <c r="A3" s="64"/>
      <c r="B3" s="64" t="s">
        <v>164</v>
      </c>
      <c r="C3" s="64" t="s">
        <v>165</v>
      </c>
      <c r="D3" s="64" t="s">
        <v>166</v>
      </c>
      <c r="E3" s="64" t="s">
        <v>167</v>
      </c>
      <c r="F3" s="64" t="s">
        <v>168</v>
      </c>
      <c r="G3" s="64" t="s">
        <v>169</v>
      </c>
      <c r="H3" s="65" t="s">
        <v>170</v>
      </c>
      <c r="I3" s="64" t="s">
        <v>171</v>
      </c>
      <c r="J3" s="64" t="s">
        <v>172</v>
      </c>
      <c r="K3" s="64" t="s">
        <v>173</v>
      </c>
      <c r="L3" s="64" t="s">
        <v>174</v>
      </c>
      <c r="M3" s="64" t="s">
        <v>175</v>
      </c>
    </row>
    <row r="4" spans="1:13" ht="16" x14ac:dyDescent="0.2">
      <c r="A4" s="19">
        <v>1</v>
      </c>
      <c r="B4" s="19">
        <v>16.5</v>
      </c>
      <c r="C4" s="19">
        <v>759.85</v>
      </c>
      <c r="D4" s="19" t="s">
        <v>176</v>
      </c>
      <c r="E4" s="19">
        <v>1521.71</v>
      </c>
      <c r="F4" s="19">
        <v>658.24</v>
      </c>
      <c r="G4" s="19" t="s">
        <v>54</v>
      </c>
      <c r="H4" s="19" t="s">
        <v>97</v>
      </c>
      <c r="I4" s="19" t="s">
        <v>177</v>
      </c>
      <c r="J4" s="19">
        <v>16.100000000000001</v>
      </c>
      <c r="K4" s="19">
        <v>975</v>
      </c>
      <c r="L4" s="19">
        <v>985</v>
      </c>
      <c r="M4" s="19">
        <v>975</v>
      </c>
    </row>
    <row r="5" spans="1:13" ht="16" x14ac:dyDescent="0.2">
      <c r="A5" s="19">
        <v>2</v>
      </c>
      <c r="B5" s="19">
        <v>23.6</v>
      </c>
      <c r="C5" s="19">
        <v>832.86</v>
      </c>
      <c r="D5" s="19" t="s">
        <v>176</v>
      </c>
      <c r="E5" s="19">
        <v>1667.74</v>
      </c>
      <c r="F5" s="19">
        <v>832.81</v>
      </c>
      <c r="G5" s="19" t="s">
        <v>53</v>
      </c>
      <c r="H5" s="19" t="s">
        <v>100</v>
      </c>
      <c r="I5" s="19" t="s">
        <v>128</v>
      </c>
      <c r="J5" s="19">
        <v>22.7</v>
      </c>
      <c r="K5" s="19">
        <v>976</v>
      </c>
      <c r="L5" s="19">
        <v>979</v>
      </c>
      <c r="M5" s="19">
        <v>976</v>
      </c>
    </row>
    <row r="6" spans="1:13" ht="16" x14ac:dyDescent="0.2">
      <c r="A6" s="19">
        <v>3</v>
      </c>
      <c r="B6" s="19">
        <v>25.3</v>
      </c>
      <c r="C6" s="19">
        <v>913.88</v>
      </c>
      <c r="D6" s="19" t="s">
        <v>176</v>
      </c>
      <c r="E6" s="19">
        <v>1829.77</v>
      </c>
      <c r="F6" s="19">
        <v>913.83</v>
      </c>
      <c r="G6" s="19" t="s">
        <v>57</v>
      </c>
      <c r="H6" s="19" t="s">
        <v>102</v>
      </c>
      <c r="I6" s="19" t="s">
        <v>130</v>
      </c>
      <c r="J6" s="19">
        <v>23.5</v>
      </c>
      <c r="K6" s="19">
        <v>938</v>
      </c>
      <c r="L6" s="19">
        <v>941</v>
      </c>
      <c r="M6" s="19">
        <v>933</v>
      </c>
    </row>
    <row r="7" spans="1:13" ht="16" x14ac:dyDescent="0.2">
      <c r="A7" s="19">
        <v>4</v>
      </c>
      <c r="B7" s="19">
        <v>25.5</v>
      </c>
      <c r="C7" s="19">
        <v>658.29</v>
      </c>
      <c r="D7" s="19" t="s">
        <v>176</v>
      </c>
      <c r="E7" s="19">
        <v>1318.6</v>
      </c>
      <c r="F7" s="19">
        <v>658.24</v>
      </c>
      <c r="G7" s="19" t="s">
        <v>46</v>
      </c>
      <c r="H7" s="19" t="s">
        <v>97</v>
      </c>
      <c r="I7" s="19" t="s">
        <v>177</v>
      </c>
      <c r="J7" s="19">
        <v>24.1</v>
      </c>
      <c r="K7" s="19">
        <v>967</v>
      </c>
      <c r="L7" s="19">
        <v>977</v>
      </c>
      <c r="M7" s="19">
        <v>967</v>
      </c>
    </row>
    <row r="8" spans="1:13" ht="16" x14ac:dyDescent="0.2">
      <c r="A8" s="19">
        <v>5</v>
      </c>
      <c r="B8" s="19">
        <v>26.2</v>
      </c>
      <c r="C8" s="19">
        <v>913.88</v>
      </c>
      <c r="D8" s="19" t="s">
        <v>176</v>
      </c>
      <c r="E8" s="19">
        <v>1829.77</v>
      </c>
      <c r="F8" s="19">
        <v>913.83</v>
      </c>
      <c r="G8" s="19" t="s">
        <v>56</v>
      </c>
      <c r="H8" s="19" t="s">
        <v>102</v>
      </c>
      <c r="I8" s="19" t="s">
        <v>131</v>
      </c>
      <c r="J8" s="19">
        <v>24.9</v>
      </c>
      <c r="K8" s="19">
        <v>980</v>
      </c>
      <c r="L8" s="19">
        <v>981</v>
      </c>
      <c r="M8" s="19">
        <v>979</v>
      </c>
    </row>
    <row r="9" spans="1:13" ht="16" x14ac:dyDescent="0.2">
      <c r="A9" s="19">
        <v>6</v>
      </c>
      <c r="B9" s="19">
        <v>28</v>
      </c>
      <c r="C9" s="19">
        <v>994.9</v>
      </c>
      <c r="D9" s="19" t="s">
        <v>176</v>
      </c>
      <c r="E9" s="19">
        <v>1991.81</v>
      </c>
      <c r="F9" s="19">
        <v>994.86</v>
      </c>
      <c r="G9" s="19" t="s">
        <v>58</v>
      </c>
      <c r="H9" s="19" t="s">
        <v>103</v>
      </c>
      <c r="I9" s="19" t="s">
        <v>132</v>
      </c>
      <c r="J9" s="19">
        <v>25.9</v>
      </c>
      <c r="K9" s="19">
        <v>946</v>
      </c>
      <c r="L9" s="19">
        <v>958</v>
      </c>
      <c r="M9" s="19">
        <v>945</v>
      </c>
    </row>
    <row r="10" spans="1:13" ht="16" x14ac:dyDescent="0.2">
      <c r="A10" s="19">
        <v>7</v>
      </c>
      <c r="B10" s="19">
        <v>28.5</v>
      </c>
      <c r="C10" s="19">
        <v>739.32</v>
      </c>
      <c r="D10" s="19" t="s">
        <v>176</v>
      </c>
      <c r="E10" s="19">
        <v>1480.65</v>
      </c>
      <c r="F10" s="19">
        <v>739.27</v>
      </c>
      <c r="G10" s="19" t="s">
        <v>48</v>
      </c>
      <c r="H10" s="19" t="s">
        <v>111</v>
      </c>
      <c r="I10" s="19" t="s">
        <v>139</v>
      </c>
      <c r="J10" s="19">
        <v>26.7</v>
      </c>
      <c r="K10" s="19">
        <v>973</v>
      </c>
      <c r="L10" s="19">
        <v>975</v>
      </c>
      <c r="M10" s="19">
        <v>973</v>
      </c>
    </row>
    <row r="11" spans="1:13" ht="16" x14ac:dyDescent="0.2">
      <c r="A11" s="19">
        <v>8</v>
      </c>
      <c r="B11" s="19">
        <v>29.9</v>
      </c>
      <c r="C11" s="19">
        <v>739.32</v>
      </c>
      <c r="D11" s="19" t="s">
        <v>176</v>
      </c>
      <c r="E11" s="19">
        <v>1480.65</v>
      </c>
      <c r="F11" s="19">
        <v>739.27</v>
      </c>
      <c r="G11" s="19" t="s">
        <v>49</v>
      </c>
      <c r="H11" s="19" t="s">
        <v>111</v>
      </c>
      <c r="I11" s="19" t="s">
        <v>140</v>
      </c>
      <c r="J11" s="19">
        <v>27.6</v>
      </c>
      <c r="K11" s="19">
        <v>918</v>
      </c>
      <c r="L11" s="19">
        <v>929</v>
      </c>
      <c r="M11" s="19">
        <v>917</v>
      </c>
    </row>
    <row r="12" spans="1:13" ht="16" x14ac:dyDescent="0.2">
      <c r="A12" s="19">
        <v>9</v>
      </c>
      <c r="B12" s="19">
        <v>32.299999999999997</v>
      </c>
      <c r="C12" s="19">
        <v>820.33</v>
      </c>
      <c r="D12" s="19" t="s">
        <v>176</v>
      </c>
      <c r="E12" s="19">
        <v>1642.68</v>
      </c>
      <c r="F12" s="19">
        <v>820.29</v>
      </c>
      <c r="G12" s="19" t="s">
        <v>50</v>
      </c>
      <c r="H12" s="19" t="s">
        <v>96</v>
      </c>
      <c r="I12" s="19" t="s">
        <v>138</v>
      </c>
      <c r="J12" s="19">
        <v>30.5</v>
      </c>
      <c r="K12" s="19">
        <v>957</v>
      </c>
      <c r="L12" s="19">
        <v>959</v>
      </c>
      <c r="M12" s="19">
        <v>957</v>
      </c>
    </row>
    <row r="13" spans="1:13" ht="16" x14ac:dyDescent="0.2">
      <c r="A13" s="19">
        <v>10</v>
      </c>
      <c r="B13" s="19">
        <v>33</v>
      </c>
      <c r="C13" s="19">
        <v>965.87</v>
      </c>
      <c r="D13" s="19" t="s">
        <v>176</v>
      </c>
      <c r="E13" s="19">
        <v>1933.76</v>
      </c>
      <c r="F13" s="19">
        <v>965.84</v>
      </c>
      <c r="G13" s="19" t="s">
        <v>112</v>
      </c>
      <c r="H13" s="19" t="s">
        <v>113</v>
      </c>
      <c r="I13" s="19" t="s">
        <v>141</v>
      </c>
      <c r="J13" s="19">
        <v>32.6</v>
      </c>
      <c r="K13" s="19">
        <v>943</v>
      </c>
      <c r="L13" s="19">
        <v>943</v>
      </c>
      <c r="M13" s="19">
        <v>941</v>
      </c>
    </row>
    <row r="14" spans="1:13" ht="16" x14ac:dyDescent="0.2">
      <c r="A14" s="19">
        <v>11</v>
      </c>
      <c r="B14" s="19">
        <v>33.5</v>
      </c>
      <c r="C14" s="19">
        <v>731.32</v>
      </c>
      <c r="D14" s="19" t="s">
        <v>176</v>
      </c>
      <c r="E14" s="19">
        <v>1464.65</v>
      </c>
      <c r="F14" s="19">
        <v>731.27</v>
      </c>
      <c r="G14" s="19" t="s">
        <v>45</v>
      </c>
      <c r="H14" s="19" t="s">
        <v>98</v>
      </c>
      <c r="I14" s="19" t="s">
        <v>126</v>
      </c>
      <c r="J14" s="19">
        <v>31.7</v>
      </c>
      <c r="K14" s="19">
        <v>979</v>
      </c>
      <c r="L14" s="19">
        <v>980</v>
      </c>
      <c r="M14" s="19">
        <v>979</v>
      </c>
    </row>
    <row r="15" spans="1:13" ht="16" x14ac:dyDescent="0.2">
      <c r="A15" s="19">
        <v>12</v>
      </c>
      <c r="B15" s="19">
        <v>33.700000000000003</v>
      </c>
      <c r="C15" s="19">
        <v>965.87</v>
      </c>
      <c r="D15" s="19" t="s">
        <v>176</v>
      </c>
      <c r="E15" s="19">
        <v>1933.75</v>
      </c>
      <c r="F15" s="19">
        <v>965.84</v>
      </c>
      <c r="G15" s="19" t="s">
        <v>63</v>
      </c>
      <c r="H15" s="19" t="s">
        <v>113</v>
      </c>
      <c r="I15" s="19" t="s">
        <v>142</v>
      </c>
      <c r="J15" s="19">
        <v>33.299999999999997</v>
      </c>
      <c r="K15" s="19">
        <v>928</v>
      </c>
      <c r="L15" s="19">
        <v>928</v>
      </c>
      <c r="M15" s="19">
        <v>928</v>
      </c>
    </row>
    <row r="16" spans="1:13" ht="16" x14ac:dyDescent="0.2">
      <c r="A16" s="19">
        <v>13</v>
      </c>
      <c r="B16" s="19">
        <v>34.5</v>
      </c>
      <c r="C16" s="19">
        <v>1235.55</v>
      </c>
      <c r="D16" s="19" t="s">
        <v>178</v>
      </c>
      <c r="E16" s="19">
        <v>1236.56</v>
      </c>
      <c r="F16" s="19">
        <v>1235.57</v>
      </c>
      <c r="G16" s="19" t="s">
        <v>84</v>
      </c>
      <c r="H16" s="19" t="s">
        <v>85</v>
      </c>
      <c r="I16" s="19" t="s">
        <v>86</v>
      </c>
      <c r="J16" s="19">
        <v>32.1</v>
      </c>
      <c r="K16" s="19">
        <v>950</v>
      </c>
      <c r="L16" s="19">
        <v>946</v>
      </c>
      <c r="M16" s="19">
        <v>944</v>
      </c>
    </row>
    <row r="17" spans="1:13" ht="16" x14ac:dyDescent="0.2">
      <c r="A17" s="19">
        <v>14</v>
      </c>
      <c r="B17" s="19">
        <v>34.9</v>
      </c>
      <c r="C17" s="19">
        <v>1111.42</v>
      </c>
      <c r="D17" s="19" t="s">
        <v>176</v>
      </c>
      <c r="E17" s="19">
        <v>2224.86</v>
      </c>
      <c r="F17" s="19">
        <v>1111.4000000000001</v>
      </c>
      <c r="G17" s="19" t="s">
        <v>108</v>
      </c>
      <c r="H17" s="19" t="s">
        <v>109</v>
      </c>
      <c r="I17" s="19" t="s">
        <v>136</v>
      </c>
      <c r="J17" s="19">
        <v>34.299999999999997</v>
      </c>
      <c r="K17" s="19">
        <v>988</v>
      </c>
      <c r="L17" s="19">
        <v>989</v>
      </c>
      <c r="M17" s="19">
        <v>988</v>
      </c>
    </row>
    <row r="18" spans="1:13" ht="16" x14ac:dyDescent="0.2">
      <c r="A18" s="19">
        <v>15</v>
      </c>
      <c r="B18" s="19">
        <v>39</v>
      </c>
      <c r="C18" s="19">
        <v>893.35</v>
      </c>
      <c r="D18" s="19" t="s">
        <v>176</v>
      </c>
      <c r="E18" s="19">
        <v>1788.72</v>
      </c>
      <c r="F18" s="19">
        <v>893.37</v>
      </c>
      <c r="G18" s="19" t="s">
        <v>55</v>
      </c>
      <c r="H18" s="19" t="s">
        <v>101</v>
      </c>
      <c r="I18" s="19" t="s">
        <v>129</v>
      </c>
      <c r="J18" s="19">
        <v>37.1</v>
      </c>
      <c r="K18" s="19">
        <v>975</v>
      </c>
      <c r="L18" s="19">
        <v>970</v>
      </c>
      <c r="M18" s="19">
        <v>969</v>
      </c>
    </row>
  </sheetData>
  <mergeCells count="1">
    <mergeCell ref="A1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02549-8F46-46CA-9305-036F23C5B707}">
  <dimension ref="A1:Q43"/>
  <sheetViews>
    <sheetView zoomScale="55" zoomScaleNormal="55" workbookViewId="0">
      <selection sqref="A1:Q1"/>
    </sheetView>
  </sheetViews>
  <sheetFormatPr baseColWidth="10" defaultColWidth="9.1640625" defaultRowHeight="100" customHeight="1" x14ac:dyDescent="0.2"/>
  <cols>
    <col min="1" max="1" width="14.6640625" style="22" customWidth="1"/>
    <col min="2" max="2" width="31" style="22" customWidth="1"/>
    <col min="3" max="3" width="12" style="22" bestFit="1" customWidth="1"/>
    <col min="4" max="4" width="15" style="22" customWidth="1"/>
    <col min="5" max="5" width="22.6640625" style="22" customWidth="1"/>
    <col min="6" max="6" width="19.83203125" style="22" customWidth="1"/>
    <col min="7" max="7" width="24.1640625" style="22" customWidth="1"/>
    <col min="8" max="16384" width="9.1640625" style="22"/>
  </cols>
  <sheetData>
    <row r="1" spans="1:17" ht="100" customHeight="1" thickBot="1" x14ac:dyDescent="0.25">
      <c r="A1" s="101" t="s">
        <v>222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</row>
    <row r="2" spans="1:17" s="63" customFormat="1" ht="100" customHeight="1" thickBot="1" x14ac:dyDescent="0.25">
      <c r="A2" s="60"/>
      <c r="B2" s="61" t="s">
        <v>44</v>
      </c>
      <c r="C2" s="62" t="s">
        <v>64</v>
      </c>
      <c r="D2" s="62" t="s">
        <v>65</v>
      </c>
      <c r="E2" s="60" t="s">
        <v>169</v>
      </c>
      <c r="F2" s="60" t="s">
        <v>66</v>
      </c>
      <c r="G2" s="60" t="s">
        <v>213</v>
      </c>
    </row>
    <row r="3" spans="1:17" ht="100" customHeight="1" thickBot="1" x14ac:dyDescent="0.25">
      <c r="A3" s="30">
        <v>1</v>
      </c>
      <c r="B3" s="32"/>
      <c r="C3" s="33">
        <v>293.11</v>
      </c>
      <c r="D3" s="33">
        <v>587.23</v>
      </c>
      <c r="E3" s="32" t="s">
        <v>68</v>
      </c>
      <c r="F3" s="33">
        <v>17.5</v>
      </c>
      <c r="G3" s="53">
        <f>F3/37.05</f>
        <v>0.47233468286099867</v>
      </c>
    </row>
    <row r="4" spans="1:17" ht="100" customHeight="1" thickBot="1" x14ac:dyDescent="0.25">
      <c r="A4" s="30">
        <v>2</v>
      </c>
      <c r="B4" s="32"/>
      <c r="C4" s="33">
        <v>366.14</v>
      </c>
      <c r="D4" s="33">
        <v>733.3</v>
      </c>
      <c r="E4" s="32" t="s">
        <v>71</v>
      </c>
      <c r="F4" s="33">
        <v>27.64</v>
      </c>
      <c r="G4" s="53">
        <f t="shared" ref="G4:G43" si="0">F4/37.05</f>
        <v>0.74601889338731453</v>
      </c>
    </row>
    <row r="5" spans="1:17" ht="100" customHeight="1" thickBot="1" x14ac:dyDescent="0.25">
      <c r="A5" s="30">
        <v>3</v>
      </c>
      <c r="B5" s="32"/>
      <c r="C5" s="33">
        <v>374.13</v>
      </c>
      <c r="D5" s="33">
        <v>749.31</v>
      </c>
      <c r="E5" s="32" t="s">
        <v>74</v>
      </c>
      <c r="F5" s="33">
        <v>22.18</v>
      </c>
      <c r="G5" s="53">
        <f t="shared" si="0"/>
        <v>0.59865047233468294</v>
      </c>
    </row>
    <row r="6" spans="1:17" ht="100" customHeight="1" thickBot="1" x14ac:dyDescent="0.25">
      <c r="A6" s="30">
        <v>4</v>
      </c>
      <c r="B6" s="32"/>
      <c r="C6" s="33">
        <v>374.13</v>
      </c>
      <c r="D6" s="33">
        <v>749.31</v>
      </c>
      <c r="E6" s="32" t="s">
        <v>77</v>
      </c>
      <c r="F6" s="33">
        <v>25.25</v>
      </c>
      <c r="G6" s="53">
        <f t="shared" si="0"/>
        <v>0.6815114709851553</v>
      </c>
    </row>
    <row r="7" spans="1:17" ht="100" customHeight="1" thickBot="1" x14ac:dyDescent="0.25">
      <c r="A7" s="30">
        <v>5</v>
      </c>
      <c r="B7" s="32"/>
      <c r="C7" s="33">
        <v>455.16</v>
      </c>
      <c r="D7" s="33">
        <v>911.37</v>
      </c>
      <c r="E7" s="32" t="s">
        <v>79</v>
      </c>
      <c r="F7" s="33">
        <v>29.45</v>
      </c>
      <c r="G7" s="53">
        <f t="shared" si="0"/>
        <v>0.79487179487179493</v>
      </c>
    </row>
    <row r="8" spans="1:17" ht="100" customHeight="1" thickBot="1" x14ac:dyDescent="0.25">
      <c r="A8" s="30">
        <v>6</v>
      </c>
      <c r="B8" s="32"/>
      <c r="C8" s="33">
        <v>536.19000000000005</v>
      </c>
      <c r="D8" s="33">
        <v>1073.3800000000001</v>
      </c>
      <c r="E8" s="32" t="s">
        <v>81</v>
      </c>
      <c r="F8" s="33">
        <v>26.84</v>
      </c>
      <c r="G8" s="53">
        <f t="shared" si="0"/>
        <v>0.72442645074224021</v>
      </c>
    </row>
    <row r="9" spans="1:17" ht="100" customHeight="1" thickBot="1" x14ac:dyDescent="0.25">
      <c r="A9" s="30">
        <v>7</v>
      </c>
      <c r="B9" s="32"/>
      <c r="C9" s="33">
        <v>536.19000000000005</v>
      </c>
      <c r="D9" s="33">
        <v>1073.3800000000001</v>
      </c>
      <c r="E9" s="32" t="s">
        <v>83</v>
      </c>
      <c r="F9" s="33">
        <v>32.880000000000003</v>
      </c>
      <c r="G9" s="53">
        <f t="shared" si="0"/>
        <v>0.88744939271255074</v>
      </c>
    </row>
    <row r="10" spans="1:17" ht="100" customHeight="1" thickBot="1" x14ac:dyDescent="0.25">
      <c r="A10" s="30">
        <v>8</v>
      </c>
      <c r="B10" s="32"/>
      <c r="C10" s="33">
        <v>617.21</v>
      </c>
      <c r="D10" s="33">
        <v>1235.57</v>
      </c>
      <c r="E10" s="32" t="s">
        <v>84</v>
      </c>
      <c r="F10" s="33">
        <v>32.08</v>
      </c>
      <c r="G10" s="53">
        <f t="shared" si="0"/>
        <v>0.86585695006747643</v>
      </c>
    </row>
    <row r="11" spans="1:17" ht="100" customHeight="1" thickBot="1" x14ac:dyDescent="0.25">
      <c r="A11" s="30">
        <v>9</v>
      </c>
      <c r="B11" s="32"/>
      <c r="C11" s="33">
        <v>617.21</v>
      </c>
      <c r="D11" s="33">
        <v>1235.57</v>
      </c>
      <c r="E11" s="32" t="s">
        <v>84</v>
      </c>
      <c r="F11" s="33">
        <v>32.08</v>
      </c>
      <c r="G11" s="53">
        <f t="shared" si="0"/>
        <v>0.86585695006747643</v>
      </c>
    </row>
    <row r="12" spans="1:17" ht="100" customHeight="1" thickBot="1" x14ac:dyDescent="0.25">
      <c r="A12" s="30">
        <v>10</v>
      </c>
      <c r="B12" s="32"/>
      <c r="C12" s="33">
        <v>698.24</v>
      </c>
      <c r="D12" s="33">
        <v>1397.49</v>
      </c>
      <c r="E12" s="32" t="s">
        <v>87</v>
      </c>
      <c r="F12" s="33">
        <v>24.53</v>
      </c>
      <c r="G12" s="53">
        <f t="shared" si="0"/>
        <v>0.66207827260458851</v>
      </c>
    </row>
    <row r="13" spans="1:17" ht="100" customHeight="1" thickBot="1" x14ac:dyDescent="0.25">
      <c r="A13" s="30">
        <v>11</v>
      </c>
      <c r="B13" s="32"/>
      <c r="C13" s="33">
        <v>941.32</v>
      </c>
      <c r="D13" s="33">
        <v>1883.65</v>
      </c>
      <c r="E13" s="32" t="s">
        <v>89</v>
      </c>
      <c r="F13" s="33">
        <v>23.38</v>
      </c>
      <c r="G13" s="53">
        <f t="shared" si="0"/>
        <v>0.63103913630229425</v>
      </c>
    </row>
    <row r="14" spans="1:17" ht="100" customHeight="1" thickBot="1" x14ac:dyDescent="0.25">
      <c r="A14" s="30">
        <v>12</v>
      </c>
      <c r="B14" s="32"/>
      <c r="C14" s="33">
        <v>1022.34</v>
      </c>
      <c r="D14" s="33">
        <v>2045.69</v>
      </c>
      <c r="E14" s="32" t="s">
        <v>91</v>
      </c>
      <c r="F14" s="33">
        <v>25.43</v>
      </c>
      <c r="G14" s="53">
        <f t="shared" si="0"/>
        <v>0.68636977058029691</v>
      </c>
    </row>
    <row r="15" spans="1:17" ht="100" customHeight="1" thickBot="1" x14ac:dyDescent="0.25">
      <c r="A15" s="30">
        <v>13</v>
      </c>
      <c r="B15" s="30"/>
      <c r="C15" s="31">
        <v>528.19000000000005</v>
      </c>
      <c r="D15" s="31">
        <v>1057.3900000000001</v>
      </c>
      <c r="E15" s="30" t="s">
        <v>93</v>
      </c>
      <c r="F15" s="31">
        <v>38.880000000000003</v>
      </c>
      <c r="G15" s="53">
        <f t="shared" si="0"/>
        <v>1.0493927125506075</v>
      </c>
    </row>
    <row r="16" spans="1:17" ht="100" customHeight="1" thickBot="1" x14ac:dyDescent="0.25">
      <c r="A16" s="30">
        <v>14</v>
      </c>
      <c r="B16" s="30"/>
      <c r="C16" s="31">
        <v>1641.6</v>
      </c>
      <c r="D16" s="31">
        <v>820.29</v>
      </c>
      <c r="E16" s="30" t="s">
        <v>95</v>
      </c>
      <c r="F16" s="31">
        <v>16.7</v>
      </c>
      <c r="G16" s="53">
        <f t="shared" si="0"/>
        <v>0.45074224021592446</v>
      </c>
    </row>
    <row r="17" spans="1:7" ht="100" customHeight="1" thickBot="1" x14ac:dyDescent="0.25">
      <c r="A17" s="30">
        <v>15</v>
      </c>
      <c r="B17" s="39"/>
      <c r="C17" s="40">
        <v>658.24</v>
      </c>
      <c r="D17" s="40">
        <v>1317.49</v>
      </c>
      <c r="E17" s="39" t="s">
        <v>46</v>
      </c>
      <c r="F17" s="40">
        <v>24.05</v>
      </c>
      <c r="G17" s="53">
        <f t="shared" si="0"/>
        <v>0.64912280701754388</v>
      </c>
    </row>
    <row r="18" spans="1:7" ht="100" customHeight="1" thickBot="1" x14ac:dyDescent="0.25">
      <c r="A18" s="30">
        <v>16</v>
      </c>
      <c r="B18" s="39"/>
      <c r="C18" s="40">
        <v>731.27</v>
      </c>
      <c r="D18" s="40">
        <v>1463.55</v>
      </c>
      <c r="E18" s="39" t="s">
        <v>45</v>
      </c>
      <c r="F18" s="40">
        <v>31.67</v>
      </c>
      <c r="G18" s="53">
        <f t="shared" si="0"/>
        <v>0.85479082321187594</v>
      </c>
    </row>
    <row r="19" spans="1:7" ht="100" customHeight="1" thickBot="1" x14ac:dyDescent="0.25">
      <c r="A19" s="30">
        <v>17</v>
      </c>
      <c r="B19" s="30"/>
      <c r="C19" s="31">
        <v>759.78</v>
      </c>
      <c r="D19" s="31">
        <v>1520.57</v>
      </c>
      <c r="E19" s="30" t="s">
        <v>47</v>
      </c>
      <c r="F19" s="31">
        <v>29.09</v>
      </c>
      <c r="G19" s="53">
        <f t="shared" si="0"/>
        <v>0.78515519568151149</v>
      </c>
    </row>
    <row r="20" spans="1:7" ht="100" customHeight="1" thickBot="1" x14ac:dyDescent="0.25">
      <c r="A20" s="30">
        <v>18</v>
      </c>
      <c r="B20" s="32"/>
      <c r="C20" s="33">
        <v>832.81</v>
      </c>
      <c r="D20" s="33">
        <v>1666.63</v>
      </c>
      <c r="E20" s="32" t="s">
        <v>53</v>
      </c>
      <c r="F20" s="33">
        <v>22.71</v>
      </c>
      <c r="G20" s="53">
        <f t="shared" si="0"/>
        <v>0.61295546558704461</v>
      </c>
    </row>
    <row r="21" spans="1:7" ht="100" customHeight="1" thickBot="1" x14ac:dyDescent="0.25">
      <c r="A21" s="30">
        <v>19</v>
      </c>
      <c r="B21" s="32"/>
      <c r="C21" s="33">
        <v>759.78</v>
      </c>
      <c r="D21" s="33">
        <v>1520.57</v>
      </c>
      <c r="E21" s="32" t="s">
        <v>54</v>
      </c>
      <c r="F21" s="33">
        <v>16.059999999999999</v>
      </c>
      <c r="G21" s="53">
        <f t="shared" si="0"/>
        <v>0.43346828609986504</v>
      </c>
    </row>
    <row r="22" spans="1:7" s="70" customFormat="1" ht="100" customHeight="1" thickBot="1" x14ac:dyDescent="0.25">
      <c r="A22" s="67">
        <v>20</v>
      </c>
      <c r="B22" s="68"/>
      <c r="C22" s="69">
        <v>893.3</v>
      </c>
      <c r="D22" s="69">
        <v>1787.65</v>
      </c>
      <c r="E22" s="68" t="s">
        <v>55</v>
      </c>
      <c r="F22" s="69">
        <v>37.049999999999997</v>
      </c>
      <c r="G22" s="53">
        <f t="shared" si="0"/>
        <v>1</v>
      </c>
    </row>
    <row r="23" spans="1:7" ht="100" customHeight="1" thickBot="1" x14ac:dyDescent="0.25">
      <c r="A23" s="30">
        <v>21</v>
      </c>
      <c r="B23" s="32"/>
      <c r="C23" s="33">
        <v>913.83</v>
      </c>
      <c r="D23" s="33">
        <v>1828.68</v>
      </c>
      <c r="E23" s="32" t="s">
        <v>57</v>
      </c>
      <c r="F23" s="33">
        <v>23.54</v>
      </c>
      <c r="G23" s="53">
        <f t="shared" si="0"/>
        <v>0.63535762483130909</v>
      </c>
    </row>
    <row r="24" spans="1:7" ht="100" customHeight="1" thickBot="1" x14ac:dyDescent="0.25">
      <c r="A24" s="30">
        <v>22</v>
      </c>
      <c r="B24" s="32"/>
      <c r="C24" s="33">
        <v>913.83</v>
      </c>
      <c r="D24" s="33">
        <v>1828.68</v>
      </c>
      <c r="E24" s="32" t="s">
        <v>56</v>
      </c>
      <c r="F24" s="33">
        <v>24.85</v>
      </c>
      <c r="G24" s="53">
        <f t="shared" si="0"/>
        <v>0.6707152496626182</v>
      </c>
    </row>
    <row r="25" spans="1:7" ht="100" customHeight="1" thickBot="1" x14ac:dyDescent="0.25">
      <c r="A25" s="30">
        <v>23</v>
      </c>
      <c r="B25" s="32"/>
      <c r="C25" s="33">
        <v>994.86</v>
      </c>
      <c r="D25" s="33">
        <v>1990.73</v>
      </c>
      <c r="E25" s="32" t="s">
        <v>58</v>
      </c>
      <c r="F25" s="33">
        <v>25.86</v>
      </c>
      <c r="G25" s="53">
        <f t="shared" si="0"/>
        <v>0.69797570850202428</v>
      </c>
    </row>
    <row r="26" spans="1:7" ht="100" customHeight="1" thickBot="1" x14ac:dyDescent="0.25">
      <c r="A26" s="30">
        <v>24</v>
      </c>
      <c r="B26" s="30"/>
      <c r="C26" s="31">
        <v>1002.86</v>
      </c>
      <c r="D26" s="31">
        <v>2006.73</v>
      </c>
      <c r="E26" s="30" t="s">
        <v>59</v>
      </c>
      <c r="F26" s="31">
        <v>38.270000000000003</v>
      </c>
      <c r="G26" s="53">
        <f t="shared" si="0"/>
        <v>1.0329284750337384</v>
      </c>
    </row>
    <row r="27" spans="1:7" ht="100" customHeight="1" thickBot="1" x14ac:dyDescent="0.25">
      <c r="A27" s="30">
        <v>25</v>
      </c>
      <c r="B27" s="30"/>
      <c r="C27" s="31">
        <v>1064.4000000000001</v>
      </c>
      <c r="D27" s="31">
        <v>2129.81</v>
      </c>
      <c r="E27" s="30" t="s">
        <v>105</v>
      </c>
      <c r="F27" s="31">
        <v>14.13</v>
      </c>
      <c r="G27" s="53">
        <f t="shared" si="0"/>
        <v>0.38137651821862351</v>
      </c>
    </row>
    <row r="28" spans="1:7" ht="100" customHeight="1" thickBot="1" x14ac:dyDescent="0.25">
      <c r="A28" s="30">
        <v>26</v>
      </c>
      <c r="B28" s="30"/>
      <c r="C28" s="31">
        <v>1185.42</v>
      </c>
      <c r="D28" s="31">
        <v>2371.86</v>
      </c>
      <c r="E28" s="30" t="s">
        <v>60</v>
      </c>
      <c r="F28" s="31">
        <v>40.200000000000003</v>
      </c>
      <c r="G28" s="53">
        <f t="shared" si="0"/>
        <v>1.08502024291498</v>
      </c>
    </row>
    <row r="29" spans="1:7" ht="100" customHeight="1" thickBot="1" x14ac:dyDescent="0.25">
      <c r="A29" s="30">
        <v>27</v>
      </c>
      <c r="B29" s="30"/>
      <c r="C29" s="31">
        <v>1111.4000000000001</v>
      </c>
      <c r="D29" s="31">
        <v>2223.79</v>
      </c>
      <c r="E29" s="30" t="s">
        <v>108</v>
      </c>
      <c r="F29" s="31">
        <v>34.299999999999997</v>
      </c>
      <c r="G29" s="53">
        <f t="shared" si="0"/>
        <v>0.92577597840755732</v>
      </c>
    </row>
    <row r="30" spans="1:7" ht="100" customHeight="1" thickBot="1" x14ac:dyDescent="0.25">
      <c r="A30" s="30">
        <v>28</v>
      </c>
      <c r="B30" s="30"/>
      <c r="C30" s="31">
        <v>861.32</v>
      </c>
      <c r="D30" s="31">
        <v>1723.63</v>
      </c>
      <c r="E30" s="30" t="s">
        <v>51</v>
      </c>
      <c r="F30" s="31">
        <v>27.09</v>
      </c>
      <c r="G30" s="53">
        <f t="shared" si="0"/>
        <v>0.73117408906882597</v>
      </c>
    </row>
    <row r="31" spans="1:7" ht="100" customHeight="1" thickBot="1" x14ac:dyDescent="0.25">
      <c r="A31" s="30">
        <v>29</v>
      </c>
      <c r="B31" s="30"/>
      <c r="C31" s="31">
        <v>820.29</v>
      </c>
      <c r="D31" s="31">
        <v>1641.6</v>
      </c>
      <c r="E31" s="30" t="s">
        <v>50</v>
      </c>
      <c r="F31" s="31">
        <v>30.49</v>
      </c>
      <c r="G31" s="53">
        <f t="shared" si="0"/>
        <v>0.8229419703103914</v>
      </c>
    </row>
    <row r="32" spans="1:7" ht="100" customHeight="1" thickBot="1" x14ac:dyDescent="0.25">
      <c r="A32" s="30">
        <v>30</v>
      </c>
      <c r="B32" s="32"/>
      <c r="C32" s="33">
        <v>739.27</v>
      </c>
      <c r="D32" s="33">
        <v>1479.54</v>
      </c>
      <c r="E32" s="32" t="s">
        <v>48</v>
      </c>
      <c r="F32" s="33">
        <v>26.68</v>
      </c>
      <c r="G32" s="53">
        <f t="shared" si="0"/>
        <v>0.72010796221322537</v>
      </c>
    </row>
    <row r="33" spans="1:7" ht="100" customHeight="1" thickBot="1" x14ac:dyDescent="0.25">
      <c r="A33" s="30">
        <v>31</v>
      </c>
      <c r="B33" s="32"/>
      <c r="C33" s="33">
        <v>739.27</v>
      </c>
      <c r="D33" s="33">
        <v>1479.54</v>
      </c>
      <c r="E33" s="32" t="s">
        <v>49</v>
      </c>
      <c r="F33" s="33">
        <v>27.59</v>
      </c>
      <c r="G33" s="53">
        <f t="shared" si="0"/>
        <v>0.74466936572199738</v>
      </c>
    </row>
    <row r="34" spans="1:7" ht="100" customHeight="1" thickBot="1" x14ac:dyDescent="0.25">
      <c r="A34" s="30">
        <v>32</v>
      </c>
      <c r="B34" s="30"/>
      <c r="C34" s="31">
        <v>965.84</v>
      </c>
      <c r="D34" s="31">
        <v>1932.69</v>
      </c>
      <c r="E34" s="30" t="s">
        <v>112</v>
      </c>
      <c r="F34" s="31">
        <v>32.549999999999997</v>
      </c>
      <c r="G34" s="53">
        <f t="shared" si="0"/>
        <v>0.87854251012145745</v>
      </c>
    </row>
    <row r="35" spans="1:7" ht="100" customHeight="1" thickBot="1" x14ac:dyDescent="0.25">
      <c r="A35" s="30">
        <v>33</v>
      </c>
      <c r="B35" s="30"/>
      <c r="C35" s="31">
        <v>965.84</v>
      </c>
      <c r="D35" s="31">
        <v>1932.69</v>
      </c>
      <c r="E35" s="30" t="s">
        <v>63</v>
      </c>
      <c r="F35" s="31">
        <v>33.29</v>
      </c>
      <c r="G35" s="53">
        <f t="shared" si="0"/>
        <v>0.89851551956815123</v>
      </c>
    </row>
    <row r="36" spans="1:7" ht="100" customHeight="1" thickBot="1" x14ac:dyDescent="0.25">
      <c r="A36" s="30">
        <v>34</v>
      </c>
      <c r="B36" s="44"/>
      <c r="C36" s="45">
        <v>966.35</v>
      </c>
      <c r="D36" s="45">
        <v>1933.71</v>
      </c>
      <c r="E36" s="44" t="s">
        <v>114</v>
      </c>
      <c r="F36" s="45">
        <v>25.04</v>
      </c>
      <c r="G36" s="53">
        <f t="shared" si="0"/>
        <v>0.67584345479082319</v>
      </c>
    </row>
    <row r="37" spans="1:7" ht="100" customHeight="1" thickBot="1" x14ac:dyDescent="0.25">
      <c r="A37" s="30">
        <v>35</v>
      </c>
      <c r="B37" s="44"/>
      <c r="C37" s="45">
        <v>893.37</v>
      </c>
      <c r="D37" s="45">
        <v>1787.65</v>
      </c>
      <c r="E37" s="44" t="s">
        <v>116</v>
      </c>
      <c r="F37" s="46">
        <v>27.5</v>
      </c>
      <c r="G37" s="53">
        <f t="shared" si="0"/>
        <v>0.74224021592442646</v>
      </c>
    </row>
    <row r="38" spans="1:7" ht="100" customHeight="1" thickBot="1" x14ac:dyDescent="0.25">
      <c r="A38" s="30">
        <v>36</v>
      </c>
      <c r="B38" s="44"/>
      <c r="C38" s="31">
        <v>1111.4000000000001</v>
      </c>
      <c r="D38" s="45">
        <v>2223.79</v>
      </c>
      <c r="E38" s="44" t="s">
        <v>117</v>
      </c>
      <c r="F38" s="45">
        <v>51.02</v>
      </c>
      <c r="G38" s="53">
        <f t="shared" si="0"/>
        <v>1.3770580296896089</v>
      </c>
    </row>
    <row r="39" spans="1:7" ht="100" customHeight="1" thickBot="1" x14ac:dyDescent="0.25">
      <c r="A39" s="44">
        <v>37</v>
      </c>
      <c r="B39" s="44"/>
      <c r="C39" s="45">
        <v>861.32</v>
      </c>
      <c r="D39" s="45">
        <v>1723.63</v>
      </c>
      <c r="E39" s="47" t="s">
        <v>52</v>
      </c>
      <c r="F39" s="45">
        <v>18.7</v>
      </c>
      <c r="G39" s="53">
        <f t="shared" si="0"/>
        <v>0.50472334682860998</v>
      </c>
    </row>
    <row r="40" spans="1:7" ht="100" customHeight="1" thickBot="1" x14ac:dyDescent="0.25">
      <c r="A40" s="30">
        <v>38</v>
      </c>
      <c r="B40" s="48"/>
      <c r="C40" s="49">
        <v>556.74</v>
      </c>
      <c r="D40" s="49">
        <v>1114.46</v>
      </c>
      <c r="E40" s="50" t="s">
        <v>146</v>
      </c>
      <c r="F40" s="49">
        <v>33.4</v>
      </c>
      <c r="G40" s="53">
        <f t="shared" si="0"/>
        <v>0.90148448043184892</v>
      </c>
    </row>
    <row r="41" spans="1:7" ht="100" customHeight="1" thickBot="1" x14ac:dyDescent="0.25">
      <c r="A41" s="30">
        <v>39</v>
      </c>
      <c r="B41" s="48"/>
      <c r="C41" s="49">
        <v>556.74</v>
      </c>
      <c r="D41" s="49">
        <v>1114.46</v>
      </c>
      <c r="E41" s="50" t="s">
        <v>148</v>
      </c>
      <c r="F41" s="49">
        <v>20.9</v>
      </c>
      <c r="G41" s="53">
        <f t="shared" si="0"/>
        <v>0.5641025641025641</v>
      </c>
    </row>
    <row r="42" spans="1:7" ht="100" customHeight="1" thickBot="1" x14ac:dyDescent="0.25">
      <c r="A42" s="44">
        <v>40</v>
      </c>
      <c r="B42" s="44"/>
      <c r="C42" s="45">
        <v>965.84</v>
      </c>
      <c r="D42" s="45">
        <v>1932.69</v>
      </c>
      <c r="E42" s="47" t="s">
        <v>61</v>
      </c>
      <c r="F42" s="45">
        <v>40.200000000000003</v>
      </c>
      <c r="G42" s="53">
        <f t="shared" si="0"/>
        <v>1.08502024291498</v>
      </c>
    </row>
    <row r="43" spans="1:7" ht="100" customHeight="1" thickBot="1" x14ac:dyDescent="0.25">
      <c r="A43" s="44">
        <v>41</v>
      </c>
      <c r="B43" s="44"/>
      <c r="C43" s="45">
        <v>965.84</v>
      </c>
      <c r="D43" s="45">
        <v>1932.69</v>
      </c>
      <c r="E43" s="47" t="s">
        <v>62</v>
      </c>
      <c r="F43" s="45">
        <v>40.6</v>
      </c>
      <c r="G43" s="53">
        <f t="shared" si="0"/>
        <v>1.095816464237517</v>
      </c>
    </row>
  </sheetData>
  <mergeCells count="1">
    <mergeCell ref="A1:Q1"/>
  </mergeCells>
  <pageMargins left="0.7" right="0.7" top="0.75" bottom="0.75" header="0.3" footer="0.3"/>
  <pageSetup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673B-907B-46F0-BFCD-01E9B55ED4C1}">
  <dimension ref="A1:Z54"/>
  <sheetViews>
    <sheetView tabSelected="1" topLeftCell="A25" zoomScale="88" zoomScaleNormal="88" workbookViewId="0">
      <selection activeCell="F10" sqref="F10"/>
    </sheetView>
  </sheetViews>
  <sheetFormatPr baseColWidth="10" defaultColWidth="9.1640625" defaultRowHeight="16" x14ac:dyDescent="0.2"/>
  <cols>
    <col min="1" max="1" width="9.1640625" style="72"/>
    <col min="2" max="2" width="16.6640625" style="72" bestFit="1" customWidth="1"/>
    <col min="3" max="4" width="9.1640625" style="72"/>
    <col min="5" max="5" width="17.33203125" style="72" bestFit="1" customWidth="1"/>
    <col min="6" max="6" width="27.6640625" style="72" bestFit="1" customWidth="1"/>
    <col min="7" max="7" width="11.6640625" style="72" customWidth="1"/>
    <col min="8" max="10" width="9.1640625" style="72"/>
    <col min="11" max="11" width="9.6640625" style="72" customWidth="1"/>
    <col min="12" max="15" width="9.1640625" style="72"/>
    <col min="16" max="16" width="14.33203125" style="72" customWidth="1"/>
    <col min="17" max="16384" width="9.1640625" style="72"/>
  </cols>
  <sheetData>
    <row r="1" spans="1:21" ht="56" customHeight="1" thickBot="1" x14ac:dyDescent="0.25">
      <c r="A1" s="109" t="s">
        <v>224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</row>
    <row r="2" spans="1:21" s="80" customFormat="1" ht="19" thickTop="1" thickBot="1" x14ac:dyDescent="0.25">
      <c r="A2" s="111"/>
      <c r="B2" s="112"/>
      <c r="C2" s="112"/>
      <c r="D2" s="112"/>
      <c r="E2" s="112"/>
      <c r="F2" s="113"/>
      <c r="G2" s="117" t="s">
        <v>179</v>
      </c>
      <c r="H2" s="118"/>
      <c r="I2" s="118"/>
      <c r="J2" s="118"/>
      <c r="K2" s="118"/>
      <c r="L2" s="118"/>
      <c r="M2" s="118"/>
      <c r="N2" s="118"/>
      <c r="O2" s="118"/>
      <c r="P2" s="119"/>
      <c r="Q2" s="83" t="s">
        <v>180</v>
      </c>
      <c r="R2" s="87" t="s">
        <v>181</v>
      </c>
      <c r="S2" s="91"/>
      <c r="T2" s="91"/>
      <c r="U2" s="92"/>
    </row>
    <row r="3" spans="1:21" ht="75.75" customHeight="1" thickTop="1" thickBot="1" x14ac:dyDescent="0.25">
      <c r="A3" s="114"/>
      <c r="B3" s="115"/>
      <c r="C3" s="115"/>
      <c r="D3" s="115"/>
      <c r="E3" s="115"/>
      <c r="F3" s="116"/>
      <c r="G3" s="84" t="s">
        <v>217</v>
      </c>
      <c r="H3" s="106" t="s">
        <v>182</v>
      </c>
      <c r="I3" s="107"/>
      <c r="J3" s="108"/>
      <c r="K3" s="106" t="s">
        <v>183</v>
      </c>
      <c r="L3" s="107"/>
      <c r="M3" s="108"/>
      <c r="N3" s="106" t="s">
        <v>184</v>
      </c>
      <c r="O3" s="108"/>
      <c r="P3" s="85" t="s">
        <v>185</v>
      </c>
      <c r="Q3" s="86" t="s">
        <v>186</v>
      </c>
      <c r="R3" s="88" t="s">
        <v>187</v>
      </c>
      <c r="S3" s="90"/>
      <c r="T3" s="89"/>
      <c r="U3" s="90"/>
    </row>
    <row r="4" spans="1:21" ht="25" customHeight="1" thickTop="1" thickBot="1" x14ac:dyDescent="0.25">
      <c r="A4" s="81"/>
      <c r="B4" s="120" t="s">
        <v>188</v>
      </c>
      <c r="C4" s="120" t="s">
        <v>189</v>
      </c>
      <c r="D4" s="120" t="s">
        <v>167</v>
      </c>
      <c r="E4" s="120" t="s">
        <v>190</v>
      </c>
      <c r="F4" s="120" t="s">
        <v>191</v>
      </c>
      <c r="G4" s="122" t="s">
        <v>192</v>
      </c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4"/>
      <c r="S4" s="82"/>
      <c r="T4" s="82"/>
      <c r="U4" s="82"/>
    </row>
    <row r="5" spans="1:21" ht="25" customHeight="1" thickBot="1" x14ac:dyDescent="0.25">
      <c r="A5" s="71"/>
      <c r="B5" s="121"/>
      <c r="C5" s="121"/>
      <c r="D5" s="121"/>
      <c r="E5" s="121"/>
      <c r="F5" s="121"/>
      <c r="G5" s="74" t="s">
        <v>193</v>
      </c>
      <c r="H5" s="74" t="s">
        <v>194</v>
      </c>
      <c r="I5" s="71" t="s">
        <v>195</v>
      </c>
      <c r="J5" s="71" t="s">
        <v>196</v>
      </c>
      <c r="K5" s="74" t="s">
        <v>197</v>
      </c>
      <c r="L5" s="74" t="s">
        <v>198</v>
      </c>
      <c r="M5" s="71" t="s">
        <v>199</v>
      </c>
      <c r="N5" s="71" t="s">
        <v>200</v>
      </c>
      <c r="O5" s="74" t="s">
        <v>201</v>
      </c>
      <c r="P5" s="74" t="s">
        <v>202</v>
      </c>
      <c r="Q5" s="71" t="s">
        <v>203</v>
      </c>
      <c r="R5" s="71" t="s">
        <v>204</v>
      </c>
      <c r="S5" s="71" t="s">
        <v>214</v>
      </c>
      <c r="T5" s="71" t="s">
        <v>215</v>
      </c>
      <c r="U5" s="71" t="s">
        <v>216</v>
      </c>
    </row>
    <row r="6" spans="1:21" ht="25" customHeight="1" thickBot="1" x14ac:dyDescent="0.25">
      <c r="A6" s="104" t="s">
        <v>205</v>
      </c>
      <c r="B6" s="73">
        <v>759.85</v>
      </c>
      <c r="C6" s="73" t="s">
        <v>176</v>
      </c>
      <c r="D6" s="73">
        <v>1521.71</v>
      </c>
      <c r="E6" s="73">
        <v>759.85</v>
      </c>
      <c r="F6" s="73" t="s">
        <v>54</v>
      </c>
      <c r="G6" s="73">
        <v>16.100000000000001</v>
      </c>
      <c r="H6" s="73">
        <v>16.5</v>
      </c>
      <c r="I6" s="73">
        <v>16.600000000000001</v>
      </c>
      <c r="J6" s="73">
        <v>16.600000000000001</v>
      </c>
      <c r="K6" s="73">
        <v>15.5</v>
      </c>
      <c r="L6" s="73">
        <v>15.5</v>
      </c>
      <c r="M6" s="73">
        <v>15.5</v>
      </c>
      <c r="N6" s="73"/>
      <c r="O6" s="73"/>
      <c r="P6" s="73"/>
      <c r="Q6" s="73">
        <v>15.3</v>
      </c>
      <c r="R6" s="73">
        <v>13.1</v>
      </c>
      <c r="S6" s="75">
        <f>GEOMEAN(G6:R6)</f>
        <v>15.597455580077845</v>
      </c>
      <c r="T6" s="73">
        <f>STDEV(G6:R6)</f>
        <v>1.0851267207105357</v>
      </c>
      <c r="U6" s="73">
        <f>(T6/S6)*100</f>
        <v>6.9570752430706388</v>
      </c>
    </row>
    <row r="7" spans="1:21" ht="25" customHeight="1" thickBot="1" x14ac:dyDescent="0.25">
      <c r="A7" s="104"/>
      <c r="B7" s="73">
        <v>832.86</v>
      </c>
      <c r="C7" s="73" t="s">
        <v>176</v>
      </c>
      <c r="D7" s="73">
        <v>1667.74</v>
      </c>
      <c r="E7" s="73">
        <v>832.81</v>
      </c>
      <c r="F7" s="73" t="s">
        <v>53</v>
      </c>
      <c r="G7" s="73">
        <v>22.7</v>
      </c>
      <c r="H7" s="73">
        <v>23.6</v>
      </c>
      <c r="I7" s="73">
        <v>23.8</v>
      </c>
      <c r="J7" s="73">
        <v>23.8</v>
      </c>
      <c r="K7" s="73">
        <v>21.8</v>
      </c>
      <c r="L7" s="73">
        <v>21.7</v>
      </c>
      <c r="M7" s="73">
        <v>21.8</v>
      </c>
      <c r="N7" s="73">
        <v>24.1</v>
      </c>
      <c r="O7" s="73">
        <v>23.2</v>
      </c>
      <c r="P7" s="73">
        <v>19.399999999999999</v>
      </c>
      <c r="Q7" s="73">
        <v>21.9</v>
      </c>
      <c r="R7" s="73">
        <v>19.600000000000001</v>
      </c>
      <c r="S7" s="75">
        <f t="shared" ref="S7:S26" si="0">GEOMEAN(G7:R7)</f>
        <v>22.230844108751246</v>
      </c>
      <c r="T7" s="73">
        <f t="shared" ref="T7:T26" si="1">STDEV(G7:R7)</f>
        <v>1.570080098323495</v>
      </c>
      <c r="U7" s="73">
        <f t="shared" ref="U7:U26" si="2">(T7/S7)*100</f>
        <v>7.0626202524870747</v>
      </c>
    </row>
    <row r="8" spans="1:21" ht="25" customHeight="1" thickBot="1" x14ac:dyDescent="0.25">
      <c r="A8" s="104"/>
      <c r="B8" s="73">
        <v>913.88</v>
      </c>
      <c r="C8" s="73" t="s">
        <v>176</v>
      </c>
      <c r="D8" s="73">
        <v>1829.77</v>
      </c>
      <c r="E8" s="73">
        <v>913.83</v>
      </c>
      <c r="F8" s="73" t="s">
        <v>57</v>
      </c>
      <c r="G8" s="73">
        <v>23.5</v>
      </c>
      <c r="H8" s="73">
        <v>25.3</v>
      </c>
      <c r="I8" s="73">
        <v>25.5</v>
      </c>
      <c r="J8" s="73">
        <v>25.3</v>
      </c>
      <c r="K8" s="73">
        <v>23</v>
      </c>
      <c r="L8" s="73">
        <v>22.9</v>
      </c>
      <c r="M8" s="73">
        <v>23.1</v>
      </c>
      <c r="N8" s="73">
        <v>25.7</v>
      </c>
      <c r="O8" s="73">
        <v>24.8</v>
      </c>
      <c r="P8" s="73">
        <v>20.100000000000001</v>
      </c>
      <c r="Q8" s="73">
        <v>23.5</v>
      </c>
      <c r="R8" s="73">
        <v>21</v>
      </c>
      <c r="S8" s="75">
        <f t="shared" si="0"/>
        <v>23.57713517751268</v>
      </c>
      <c r="T8" s="73">
        <f t="shared" si="1"/>
        <v>1.7926406795731835</v>
      </c>
      <c r="U8" s="73">
        <f t="shared" si="2"/>
        <v>7.6033015295385091</v>
      </c>
    </row>
    <row r="9" spans="1:21" ht="25" customHeight="1" thickBot="1" x14ac:dyDescent="0.25">
      <c r="A9" s="104"/>
      <c r="B9" s="73">
        <v>658.29</v>
      </c>
      <c r="C9" s="73" t="s">
        <v>176</v>
      </c>
      <c r="D9" s="73">
        <v>1318.6</v>
      </c>
      <c r="E9" s="73">
        <v>658.24</v>
      </c>
      <c r="F9" s="73" t="s">
        <v>46</v>
      </c>
      <c r="G9" s="73">
        <v>24.1</v>
      </c>
      <c r="H9" s="73">
        <v>25.5</v>
      </c>
      <c r="I9" s="73">
        <v>25.7</v>
      </c>
      <c r="J9" s="73">
        <v>25.7</v>
      </c>
      <c r="K9" s="73">
        <v>23.3</v>
      </c>
      <c r="L9" s="73">
        <v>23.2</v>
      </c>
      <c r="M9" s="73">
        <v>23.2</v>
      </c>
      <c r="N9" s="73">
        <v>25.9</v>
      </c>
      <c r="O9" s="73">
        <v>25.2</v>
      </c>
      <c r="P9" s="73">
        <v>20.5</v>
      </c>
      <c r="Q9" s="73">
        <v>23.5</v>
      </c>
      <c r="R9" s="73">
        <v>21.3</v>
      </c>
      <c r="S9" s="75">
        <f t="shared" si="0"/>
        <v>23.862800806585142</v>
      </c>
      <c r="T9" s="73">
        <f t="shared" si="1"/>
        <v>1.7730943675855593</v>
      </c>
      <c r="U9" s="73">
        <f t="shared" si="2"/>
        <v>7.4303698964635316</v>
      </c>
    </row>
    <row r="10" spans="1:21" ht="25" customHeight="1" thickBot="1" x14ac:dyDescent="0.25">
      <c r="A10" s="104"/>
      <c r="B10" s="73">
        <v>913.88</v>
      </c>
      <c r="C10" s="73" t="s">
        <v>176</v>
      </c>
      <c r="D10" s="73">
        <v>1829.77</v>
      </c>
      <c r="E10" s="73">
        <v>913.83</v>
      </c>
      <c r="F10" s="73" t="s">
        <v>56</v>
      </c>
      <c r="G10" s="73">
        <v>24.9</v>
      </c>
      <c r="H10" s="73">
        <v>26.2</v>
      </c>
      <c r="I10" s="73">
        <v>26.6</v>
      </c>
      <c r="J10" s="73">
        <v>26.6</v>
      </c>
      <c r="K10" s="73">
        <v>24.1</v>
      </c>
      <c r="L10" s="73">
        <v>24</v>
      </c>
      <c r="M10" s="73">
        <v>24.1</v>
      </c>
      <c r="N10" s="73">
        <v>26.9</v>
      </c>
      <c r="O10" s="73">
        <v>26</v>
      </c>
      <c r="P10" s="73">
        <v>21.2</v>
      </c>
      <c r="Q10" s="73">
        <v>24.4</v>
      </c>
      <c r="R10" s="73">
        <v>22.1</v>
      </c>
      <c r="S10" s="75">
        <f t="shared" si="0"/>
        <v>24.695210682943451</v>
      </c>
      <c r="T10" s="73">
        <f t="shared" si="1"/>
        <v>1.8168195654311226</v>
      </c>
      <c r="U10" s="73">
        <f t="shared" si="2"/>
        <v>7.3569713121984739</v>
      </c>
    </row>
    <row r="11" spans="1:21" ht="25" customHeight="1" thickBot="1" x14ac:dyDescent="0.25">
      <c r="A11" s="104"/>
      <c r="B11" s="73">
        <v>994.9</v>
      </c>
      <c r="C11" s="73" t="s">
        <v>176</v>
      </c>
      <c r="D11" s="73">
        <v>1991.81</v>
      </c>
      <c r="E11" s="73">
        <v>994.86</v>
      </c>
      <c r="F11" s="73" t="s">
        <v>58</v>
      </c>
      <c r="G11" s="73">
        <v>25.9</v>
      </c>
      <c r="H11" s="73">
        <v>28</v>
      </c>
      <c r="I11" s="73">
        <v>28.2</v>
      </c>
      <c r="J11" s="73">
        <v>28.3</v>
      </c>
      <c r="K11" s="73">
        <v>25.5</v>
      </c>
      <c r="L11" s="73">
        <v>25.3</v>
      </c>
      <c r="M11" s="73">
        <v>25.3</v>
      </c>
      <c r="N11" s="73">
        <v>28.4</v>
      </c>
      <c r="O11" s="73">
        <v>27.6</v>
      </c>
      <c r="P11" s="73">
        <v>22.4</v>
      </c>
      <c r="Q11" s="73">
        <v>25.8</v>
      </c>
      <c r="R11" s="73">
        <v>23.4</v>
      </c>
      <c r="S11" s="75">
        <f t="shared" si="0"/>
        <v>26.104505083907025</v>
      </c>
      <c r="T11" s="73">
        <f t="shared" si="1"/>
        <v>1.9790378745973789</v>
      </c>
      <c r="U11" s="73">
        <f t="shared" si="2"/>
        <v>7.5812120100963778</v>
      </c>
    </row>
    <row r="12" spans="1:21" ht="25" customHeight="1" thickBot="1" x14ac:dyDescent="0.25">
      <c r="A12" s="104"/>
      <c r="B12" s="73">
        <v>739.32</v>
      </c>
      <c r="C12" s="73" t="s">
        <v>176</v>
      </c>
      <c r="D12" s="73">
        <v>1480.65</v>
      </c>
      <c r="E12" s="73">
        <v>739.27</v>
      </c>
      <c r="F12" s="73" t="s">
        <v>48</v>
      </c>
      <c r="G12" s="73">
        <v>26.7</v>
      </c>
      <c r="H12" s="73">
        <v>28.5</v>
      </c>
      <c r="I12" s="73">
        <v>28.6</v>
      </c>
      <c r="J12" s="73">
        <v>28.6</v>
      </c>
      <c r="K12" s="73">
        <v>25.9</v>
      </c>
      <c r="L12" s="73">
        <v>25.9</v>
      </c>
      <c r="M12" s="73">
        <v>25.9</v>
      </c>
      <c r="N12" s="73">
        <v>28.9</v>
      </c>
      <c r="O12" s="73">
        <v>28</v>
      </c>
      <c r="P12" s="73">
        <v>22.8</v>
      </c>
      <c r="Q12" s="73">
        <v>26.3</v>
      </c>
      <c r="R12" s="73">
        <v>24</v>
      </c>
      <c r="S12" s="75">
        <f t="shared" si="0"/>
        <v>26.607991875309828</v>
      </c>
      <c r="T12" s="73">
        <f t="shared" si="1"/>
        <v>1.9438130287939452</v>
      </c>
      <c r="U12" s="73">
        <f t="shared" si="2"/>
        <v>7.3053729041373252</v>
      </c>
    </row>
    <row r="13" spans="1:21" ht="25" customHeight="1" thickBot="1" x14ac:dyDescent="0.25">
      <c r="A13" s="104"/>
      <c r="B13" s="73">
        <v>739.32</v>
      </c>
      <c r="C13" s="73" t="s">
        <v>176</v>
      </c>
      <c r="D13" s="73">
        <v>1480.65</v>
      </c>
      <c r="E13" s="73">
        <v>739.27</v>
      </c>
      <c r="F13" s="73" t="s">
        <v>49</v>
      </c>
      <c r="G13" s="73">
        <v>27.6</v>
      </c>
      <c r="H13" s="73">
        <v>29.9</v>
      </c>
      <c r="I13" s="73">
        <v>29.8</v>
      </c>
      <c r="J13" s="73">
        <v>29.8</v>
      </c>
      <c r="K13" s="73">
        <v>26.8</v>
      </c>
      <c r="L13" s="73">
        <v>26.6</v>
      </c>
      <c r="M13" s="73">
        <v>26.7</v>
      </c>
      <c r="N13" s="73">
        <v>30</v>
      </c>
      <c r="O13" s="73">
        <v>29.1</v>
      </c>
      <c r="P13" s="73">
        <v>23.6</v>
      </c>
      <c r="Q13" s="73">
        <v>27.3</v>
      </c>
      <c r="R13" s="73">
        <v>24.9</v>
      </c>
      <c r="S13" s="75">
        <f t="shared" si="0"/>
        <v>27.599574985602274</v>
      </c>
      <c r="T13" s="73">
        <f>STDEV(G13:R13)</f>
        <v>2.1050264520039561</v>
      </c>
      <c r="U13" s="73">
        <f t="shared" si="2"/>
        <v>7.6270248839051842</v>
      </c>
    </row>
    <row r="14" spans="1:21" ht="25" customHeight="1" thickBot="1" x14ac:dyDescent="0.25">
      <c r="A14" s="104"/>
      <c r="B14" s="73">
        <v>820.33</v>
      </c>
      <c r="C14" s="73" t="s">
        <v>176</v>
      </c>
      <c r="D14" s="73">
        <v>1642.68</v>
      </c>
      <c r="E14" s="73">
        <v>820.29</v>
      </c>
      <c r="F14" s="73" t="s">
        <v>50</v>
      </c>
      <c r="G14" s="73">
        <v>30.5</v>
      </c>
      <c r="H14" s="73">
        <v>32.299999999999997</v>
      </c>
      <c r="I14" s="73">
        <v>32.4</v>
      </c>
      <c r="J14" s="73">
        <v>32.4</v>
      </c>
      <c r="K14" s="73">
        <v>29</v>
      </c>
      <c r="L14" s="73">
        <v>29.1</v>
      </c>
      <c r="M14" s="73">
        <v>29.1</v>
      </c>
      <c r="N14" s="73">
        <v>32.700000000000003</v>
      </c>
      <c r="O14" s="73">
        <v>31.7</v>
      </c>
      <c r="P14" s="73">
        <v>25.6</v>
      </c>
      <c r="Q14" s="73">
        <v>29.9</v>
      </c>
      <c r="R14" s="73">
        <v>27.1</v>
      </c>
      <c r="S14" s="75">
        <f t="shared" si="0"/>
        <v>30.068053763013936</v>
      </c>
      <c r="T14" s="73">
        <f t="shared" si="1"/>
        <v>2.2837369694110006</v>
      </c>
      <c r="U14" s="73">
        <f t="shared" si="2"/>
        <v>7.5952271051882185</v>
      </c>
    </row>
    <row r="15" spans="1:21" ht="25" customHeight="1" thickBot="1" x14ac:dyDescent="0.25">
      <c r="A15" s="104"/>
      <c r="B15" s="73">
        <v>965.87</v>
      </c>
      <c r="C15" s="73" t="s">
        <v>176</v>
      </c>
      <c r="D15" s="73">
        <v>1933.76</v>
      </c>
      <c r="E15" s="73">
        <v>965.84</v>
      </c>
      <c r="F15" s="73" t="s">
        <v>112</v>
      </c>
      <c r="G15" s="73">
        <v>32.6</v>
      </c>
      <c r="H15" s="73">
        <v>33</v>
      </c>
      <c r="I15" s="73">
        <v>33</v>
      </c>
      <c r="J15" s="73">
        <v>33</v>
      </c>
      <c r="K15" s="73">
        <v>29.3</v>
      </c>
      <c r="L15" s="73">
        <v>29.6</v>
      </c>
      <c r="M15" s="73">
        <v>29.3</v>
      </c>
      <c r="N15" s="73"/>
      <c r="O15" s="73"/>
      <c r="P15" s="73">
        <v>26.3</v>
      </c>
      <c r="Q15" s="73"/>
      <c r="R15" s="73">
        <v>28.4</v>
      </c>
      <c r="S15" s="75">
        <f t="shared" si="0"/>
        <v>30.409320632293028</v>
      </c>
      <c r="T15" s="73">
        <f t="shared" si="1"/>
        <v>2.4723470630152233</v>
      </c>
      <c r="U15" s="73">
        <f t="shared" si="2"/>
        <v>8.1302278762180791</v>
      </c>
    </row>
    <row r="16" spans="1:21" ht="25" customHeight="1" thickBot="1" x14ac:dyDescent="0.25">
      <c r="A16" s="104"/>
      <c r="B16" s="73">
        <v>731.32</v>
      </c>
      <c r="C16" s="73" t="s">
        <v>176</v>
      </c>
      <c r="D16" s="73">
        <v>1464.65</v>
      </c>
      <c r="E16" s="73">
        <v>731.27</v>
      </c>
      <c r="F16" s="73" t="s">
        <v>45</v>
      </c>
      <c r="G16" s="73">
        <v>31.7</v>
      </c>
      <c r="H16" s="73">
        <v>33.5</v>
      </c>
      <c r="I16" s="73">
        <v>33.700000000000003</v>
      </c>
      <c r="J16" s="73">
        <v>33.700000000000003</v>
      </c>
      <c r="K16" s="73">
        <v>30.4</v>
      </c>
      <c r="L16" s="73">
        <v>30.4</v>
      </c>
      <c r="M16" s="73">
        <v>30.3</v>
      </c>
      <c r="N16" s="73">
        <v>34.1</v>
      </c>
      <c r="O16" s="73">
        <v>33.1</v>
      </c>
      <c r="P16" s="73">
        <v>27</v>
      </c>
      <c r="Q16" s="73">
        <v>31.1</v>
      </c>
      <c r="R16" s="73">
        <v>28.5</v>
      </c>
      <c r="S16" s="75">
        <f t="shared" si="0"/>
        <v>31.381624467620874</v>
      </c>
      <c r="T16" s="73">
        <f t="shared" si="1"/>
        <v>2.2621222269579011</v>
      </c>
      <c r="U16" s="73">
        <f t="shared" si="2"/>
        <v>7.2084293446692902</v>
      </c>
    </row>
    <row r="17" spans="1:26" ht="25" customHeight="1" thickBot="1" x14ac:dyDescent="0.25">
      <c r="A17" s="104"/>
      <c r="B17" s="73">
        <v>965.87</v>
      </c>
      <c r="C17" s="73" t="s">
        <v>176</v>
      </c>
      <c r="D17" s="73">
        <v>1933.75</v>
      </c>
      <c r="E17" s="73">
        <v>965.84</v>
      </c>
      <c r="F17" s="73" t="s">
        <v>63</v>
      </c>
      <c r="G17" s="73">
        <v>33.299999999999997</v>
      </c>
      <c r="H17" s="73">
        <v>33.700000000000003</v>
      </c>
      <c r="I17" s="73">
        <v>33.9</v>
      </c>
      <c r="J17" s="73">
        <v>33.9</v>
      </c>
      <c r="K17" s="73">
        <v>30.2</v>
      </c>
      <c r="L17" s="73">
        <v>30.3</v>
      </c>
      <c r="M17" s="73">
        <v>30.1</v>
      </c>
      <c r="N17" s="73">
        <v>34.200000000000003</v>
      </c>
      <c r="O17" s="73">
        <v>33</v>
      </c>
      <c r="P17" s="73">
        <v>27</v>
      </c>
      <c r="Q17" s="73">
        <v>30.6</v>
      </c>
      <c r="R17" s="73">
        <v>29</v>
      </c>
      <c r="S17" s="75">
        <f t="shared" si="0"/>
        <v>31.516845012151837</v>
      </c>
      <c r="T17" s="73">
        <f t="shared" si="1"/>
        <v>2.3629719345849973</v>
      </c>
      <c r="U17" s="73">
        <f t="shared" si="2"/>
        <v>7.4974888307313599</v>
      </c>
    </row>
    <row r="18" spans="1:26" ht="25" customHeight="1" thickBot="1" x14ac:dyDescent="0.25">
      <c r="A18" s="104"/>
      <c r="B18" s="73">
        <v>1235.55</v>
      </c>
      <c r="C18" s="73" t="s">
        <v>178</v>
      </c>
      <c r="D18" s="73">
        <v>1236.56</v>
      </c>
      <c r="E18" s="73">
        <v>1235.57</v>
      </c>
      <c r="F18" s="73" t="s">
        <v>84</v>
      </c>
      <c r="G18" s="73">
        <v>32.1</v>
      </c>
      <c r="H18" s="73">
        <v>34.5</v>
      </c>
      <c r="I18" s="73">
        <v>34.5</v>
      </c>
      <c r="J18" s="73">
        <v>34.5</v>
      </c>
      <c r="K18" s="73">
        <v>31.4</v>
      </c>
      <c r="L18" s="73">
        <v>31.5</v>
      </c>
      <c r="M18" s="73">
        <v>31.4</v>
      </c>
      <c r="N18" s="73"/>
      <c r="O18" s="73"/>
      <c r="P18" s="73">
        <v>27.8</v>
      </c>
      <c r="Q18" s="73">
        <v>32.200000000000003</v>
      </c>
      <c r="R18" s="73">
        <v>29.2</v>
      </c>
      <c r="S18" s="75">
        <f t="shared" si="0"/>
        <v>31.837691386527656</v>
      </c>
      <c r="T18" s="73">
        <f t="shared" si="1"/>
        <v>2.2402628813998096</v>
      </c>
      <c r="U18" s="73">
        <f t="shared" si="2"/>
        <v>7.0365117062093034</v>
      </c>
    </row>
    <row r="19" spans="1:26" ht="25" customHeight="1" thickBot="1" x14ac:dyDescent="0.25">
      <c r="A19" s="104"/>
      <c r="B19" s="73">
        <v>1111.42</v>
      </c>
      <c r="C19" s="73" t="s">
        <v>176</v>
      </c>
      <c r="D19" s="73">
        <v>2224.86</v>
      </c>
      <c r="E19" s="73">
        <v>1111.4000000000001</v>
      </c>
      <c r="F19" s="73" t="s">
        <v>108</v>
      </c>
      <c r="G19" s="73">
        <v>34.299999999999997</v>
      </c>
      <c r="H19" s="73">
        <v>34.9</v>
      </c>
      <c r="I19" s="73">
        <v>35.1</v>
      </c>
      <c r="J19" s="73">
        <v>35.1</v>
      </c>
      <c r="K19" s="73">
        <v>31.8</v>
      </c>
      <c r="L19" s="73">
        <v>32.200000000000003</v>
      </c>
      <c r="M19" s="73">
        <v>31.5</v>
      </c>
      <c r="N19" s="73">
        <v>35.200000000000003</v>
      </c>
      <c r="O19" s="73">
        <v>33.5</v>
      </c>
      <c r="P19" s="73">
        <v>28</v>
      </c>
      <c r="Q19" s="73">
        <v>31.7</v>
      </c>
      <c r="R19" s="73">
        <v>31.3</v>
      </c>
      <c r="S19" s="75">
        <f t="shared" si="0"/>
        <v>32.813788075346494</v>
      </c>
      <c r="T19" s="73">
        <f t="shared" si="1"/>
        <v>2.1941381962498223</v>
      </c>
      <c r="U19" s="73">
        <f t="shared" si="2"/>
        <v>6.6866348719376054</v>
      </c>
    </row>
    <row r="20" spans="1:26" ht="25" customHeight="1" thickBot="1" x14ac:dyDescent="0.25">
      <c r="A20" s="104"/>
      <c r="B20" s="76">
        <v>893.35</v>
      </c>
      <c r="C20" s="77" t="s">
        <v>176</v>
      </c>
      <c r="D20" s="77">
        <v>1788.72</v>
      </c>
      <c r="E20" s="77">
        <v>893.37</v>
      </c>
      <c r="F20" s="77" t="s">
        <v>55</v>
      </c>
      <c r="G20" s="77">
        <v>37.1</v>
      </c>
      <c r="H20" s="77">
        <v>39</v>
      </c>
      <c r="I20" s="77">
        <v>39.200000000000003</v>
      </c>
      <c r="J20" s="77">
        <v>39.200000000000003</v>
      </c>
      <c r="K20" s="77">
        <v>35.299999999999997</v>
      </c>
      <c r="L20" s="77">
        <v>35.4</v>
      </c>
      <c r="M20" s="77">
        <v>35.5</v>
      </c>
      <c r="N20" s="77">
        <v>39.6</v>
      </c>
      <c r="O20" s="77">
        <v>38.4</v>
      </c>
      <c r="P20" s="77">
        <v>31.6</v>
      </c>
      <c r="Q20" s="77">
        <v>36.4</v>
      </c>
      <c r="R20" s="77">
        <v>33.1</v>
      </c>
      <c r="S20" s="75">
        <f t="shared" si="0"/>
        <v>36.564108314520468</v>
      </c>
      <c r="T20" s="73">
        <f t="shared" si="1"/>
        <v>2.5826343140289918</v>
      </c>
      <c r="U20" s="73">
        <f t="shared" si="2"/>
        <v>7.063304516586193</v>
      </c>
    </row>
    <row r="21" spans="1:26" ht="25" customHeight="1" thickBot="1" x14ac:dyDescent="0.25">
      <c r="A21" s="105"/>
      <c r="B21" s="73">
        <v>1038.8800000000001</v>
      </c>
      <c r="C21" s="73" t="s">
        <v>176</v>
      </c>
      <c r="D21" s="73">
        <v>2079.77</v>
      </c>
      <c r="E21" s="73"/>
      <c r="F21" s="73" t="s">
        <v>206</v>
      </c>
      <c r="G21" s="73"/>
      <c r="H21" s="73">
        <v>39.700000000000003</v>
      </c>
      <c r="I21" s="73">
        <v>39.9</v>
      </c>
      <c r="J21" s="73">
        <v>39.9</v>
      </c>
      <c r="K21" s="73">
        <v>35.5</v>
      </c>
      <c r="L21" s="73">
        <v>35.799999999999997</v>
      </c>
      <c r="M21" s="73">
        <v>35.5</v>
      </c>
      <c r="N21" s="73">
        <v>40.1</v>
      </c>
      <c r="O21" s="73">
        <v>38.9</v>
      </c>
      <c r="P21" s="73">
        <v>32.200000000000003</v>
      </c>
      <c r="Q21" s="73">
        <v>36</v>
      </c>
      <c r="R21" s="73">
        <v>34.4</v>
      </c>
      <c r="S21" s="75">
        <f t="shared" si="0"/>
        <v>36.989683897888078</v>
      </c>
      <c r="T21" s="73">
        <f t="shared" si="1"/>
        <v>2.7202272632330486</v>
      </c>
      <c r="U21" s="73">
        <f t="shared" si="2"/>
        <v>7.3540159757579326</v>
      </c>
    </row>
    <row r="22" spans="1:26" ht="25" customHeight="1" thickBot="1" x14ac:dyDescent="0.25">
      <c r="A22" s="105"/>
      <c r="B22" s="73">
        <v>812.34</v>
      </c>
      <c r="C22" s="73" t="s">
        <v>176</v>
      </c>
      <c r="D22" s="73">
        <v>1626.7</v>
      </c>
      <c r="E22" s="73"/>
      <c r="F22" s="73" t="s">
        <v>207</v>
      </c>
      <c r="G22" s="73"/>
      <c r="H22" s="73">
        <v>36.1</v>
      </c>
      <c r="I22" s="73">
        <v>36.200000000000003</v>
      </c>
      <c r="J22" s="73">
        <v>36.200000000000003</v>
      </c>
      <c r="K22" s="73">
        <v>32.6</v>
      </c>
      <c r="L22" s="73">
        <v>32.6</v>
      </c>
      <c r="M22" s="73">
        <v>32.6</v>
      </c>
      <c r="N22" s="73">
        <v>36.5</v>
      </c>
      <c r="O22" s="73">
        <v>35.6</v>
      </c>
      <c r="P22" s="73">
        <v>29.1</v>
      </c>
      <c r="Q22" s="73">
        <v>33.5</v>
      </c>
      <c r="R22" s="73">
        <v>30.6</v>
      </c>
      <c r="S22" s="75">
        <f t="shared" si="0"/>
        <v>33.693301343558645</v>
      </c>
      <c r="T22" s="73">
        <f t="shared" si="1"/>
        <v>2.5313309470783083</v>
      </c>
      <c r="U22" s="73">
        <f t="shared" si="2"/>
        <v>7.5128611508478329</v>
      </c>
    </row>
    <row r="23" spans="1:26" ht="25" customHeight="1" thickBot="1" x14ac:dyDescent="0.25">
      <c r="A23" s="105"/>
      <c r="B23" s="73">
        <v>812.34</v>
      </c>
      <c r="C23" s="73" t="s">
        <v>176</v>
      </c>
      <c r="D23" s="73">
        <v>1626.69</v>
      </c>
      <c r="E23" s="73"/>
      <c r="F23" s="73" t="s">
        <v>208</v>
      </c>
      <c r="G23" s="73"/>
      <c r="H23" s="73">
        <v>36.799999999999997</v>
      </c>
      <c r="I23" s="73">
        <v>37</v>
      </c>
      <c r="J23" s="73">
        <v>37</v>
      </c>
      <c r="K23" s="73">
        <v>33.200000000000003</v>
      </c>
      <c r="L23" s="73">
        <v>33.200000000000003</v>
      </c>
      <c r="M23" s="73">
        <v>33.299999999999997</v>
      </c>
      <c r="N23" s="73">
        <v>37.4</v>
      </c>
      <c r="O23" s="73">
        <v>36.299999999999997</v>
      </c>
      <c r="P23" s="73">
        <v>29.7</v>
      </c>
      <c r="Q23" s="73">
        <v>34.1</v>
      </c>
      <c r="R23" s="73">
        <v>31.3</v>
      </c>
      <c r="S23" s="75">
        <f t="shared" si="0"/>
        <v>34.390368049202522</v>
      </c>
      <c r="T23" s="73">
        <f t="shared" si="1"/>
        <v>2.6018524869093484</v>
      </c>
      <c r="U23" s="73">
        <f t="shared" si="2"/>
        <v>7.5656430404782569</v>
      </c>
    </row>
    <row r="24" spans="1:26" ht="25" customHeight="1" thickBot="1" x14ac:dyDescent="0.25">
      <c r="A24" s="105"/>
      <c r="B24" s="73">
        <v>957.87</v>
      </c>
      <c r="C24" s="73" t="s">
        <v>176</v>
      </c>
      <c r="D24" s="73">
        <v>1917.76</v>
      </c>
      <c r="E24" s="73"/>
      <c r="F24" s="73" t="s">
        <v>209</v>
      </c>
      <c r="G24" s="73"/>
      <c r="H24" s="73">
        <v>37.700000000000003</v>
      </c>
      <c r="I24" s="73">
        <v>37.9</v>
      </c>
      <c r="J24" s="73">
        <v>37.9</v>
      </c>
      <c r="K24" s="73">
        <v>33.700000000000003</v>
      </c>
      <c r="L24" s="73">
        <v>34</v>
      </c>
      <c r="M24" s="73">
        <v>33.700000000000003</v>
      </c>
      <c r="N24" s="73">
        <v>38.1</v>
      </c>
      <c r="O24" s="73">
        <v>36.9</v>
      </c>
      <c r="P24" s="73">
        <v>30.6</v>
      </c>
      <c r="Q24" s="73">
        <v>34.200000000000003</v>
      </c>
      <c r="R24" s="73">
        <v>32.700000000000003</v>
      </c>
      <c r="S24" s="75">
        <f t="shared" si="0"/>
        <v>35.131069734424102</v>
      </c>
      <c r="T24" s="73">
        <f t="shared" si="1"/>
        <v>2.5783010614814477</v>
      </c>
      <c r="U24" s="73">
        <f t="shared" si="2"/>
        <v>7.3390906709425687</v>
      </c>
    </row>
    <row r="25" spans="1:26" ht="25" customHeight="1" thickBot="1" x14ac:dyDescent="0.25">
      <c r="A25" s="105"/>
      <c r="B25" s="73">
        <v>840.88</v>
      </c>
      <c r="C25" s="73" t="s">
        <v>176</v>
      </c>
      <c r="D25" s="73">
        <v>1683.78</v>
      </c>
      <c r="E25" s="73"/>
      <c r="F25" s="73" t="s">
        <v>210</v>
      </c>
      <c r="G25" s="73"/>
      <c r="H25" s="73">
        <v>18.3</v>
      </c>
      <c r="I25" s="73">
        <v>18.3</v>
      </c>
      <c r="J25" s="73">
        <v>18.3</v>
      </c>
      <c r="K25" s="73">
        <v>17.399999999999999</v>
      </c>
      <c r="L25" s="73">
        <v>17.100000000000001</v>
      </c>
      <c r="M25" s="73">
        <v>17.399999999999999</v>
      </c>
      <c r="N25" s="73"/>
      <c r="O25" s="73"/>
      <c r="P25" s="73">
        <v>16.5</v>
      </c>
      <c r="Q25" s="73">
        <v>16.8</v>
      </c>
      <c r="R25" s="73">
        <v>14.7</v>
      </c>
      <c r="S25" s="75">
        <f t="shared" si="0"/>
        <v>17.163964360762023</v>
      </c>
      <c r="T25" s="73">
        <f t="shared" si="1"/>
        <v>1.1521718621802917</v>
      </c>
      <c r="U25" s="73">
        <f t="shared" si="2"/>
        <v>6.7127374420226245</v>
      </c>
    </row>
    <row r="26" spans="1:26" ht="25" customHeight="1" thickBot="1" x14ac:dyDescent="0.25">
      <c r="A26" s="105"/>
      <c r="B26" s="73">
        <v>840.86</v>
      </c>
      <c r="C26" s="73" t="s">
        <v>176</v>
      </c>
      <c r="D26" s="73">
        <v>1683.74</v>
      </c>
      <c r="E26" s="73"/>
      <c r="F26" s="73" t="s">
        <v>211</v>
      </c>
      <c r="G26" s="73"/>
      <c r="H26" s="73">
        <v>19.3</v>
      </c>
      <c r="I26" s="73">
        <v>19.399999999999999</v>
      </c>
      <c r="J26" s="73">
        <v>19.399999999999999</v>
      </c>
      <c r="K26" s="73">
        <v>18</v>
      </c>
      <c r="L26" s="73">
        <v>18.100000000000001</v>
      </c>
      <c r="M26" s="73">
        <v>18.2</v>
      </c>
      <c r="N26" s="73"/>
      <c r="O26" s="73"/>
      <c r="P26" s="73"/>
      <c r="Q26" s="73">
        <v>17.8</v>
      </c>
      <c r="R26" s="73">
        <v>15.8</v>
      </c>
      <c r="S26" s="75">
        <f t="shared" si="0"/>
        <v>18.214092624040077</v>
      </c>
      <c r="T26" s="73">
        <f t="shared" si="1"/>
        <v>1.1976166808648387</v>
      </c>
      <c r="U26" s="73">
        <f t="shared" si="2"/>
        <v>6.5752201088741078</v>
      </c>
    </row>
    <row r="28" spans="1:26" ht="17" thickBot="1" x14ac:dyDescent="0.25"/>
    <row r="29" spans="1:26" ht="25" customHeight="1" thickBot="1" x14ac:dyDescent="0.25">
      <c r="A29" s="71"/>
      <c r="B29" s="103" t="s">
        <v>188</v>
      </c>
      <c r="C29" s="103" t="s">
        <v>189</v>
      </c>
      <c r="D29" s="103" t="s">
        <v>167</v>
      </c>
      <c r="E29" s="103" t="s">
        <v>190</v>
      </c>
      <c r="F29" s="103"/>
      <c r="G29" s="103" t="s">
        <v>212</v>
      </c>
      <c r="H29" s="103"/>
      <c r="I29" s="103"/>
      <c r="J29" s="103"/>
      <c r="K29" s="103"/>
      <c r="L29" s="103"/>
      <c r="M29" s="103"/>
      <c r="N29" s="103"/>
      <c r="O29" s="103"/>
      <c r="P29" s="103"/>
      <c r="Q29" s="103"/>
      <c r="R29" s="103"/>
      <c r="S29" s="73"/>
      <c r="T29" s="73"/>
      <c r="U29" s="73"/>
    </row>
    <row r="30" spans="1:26" ht="25" customHeight="1" thickBot="1" x14ac:dyDescent="0.25">
      <c r="A30" s="71"/>
      <c r="B30" s="103"/>
      <c r="C30" s="103"/>
      <c r="D30" s="103"/>
      <c r="E30" s="103"/>
      <c r="F30" s="103"/>
      <c r="G30" s="74" t="s">
        <v>193</v>
      </c>
      <c r="H30" s="74" t="s">
        <v>194</v>
      </c>
      <c r="I30" s="71" t="s">
        <v>195</v>
      </c>
      <c r="J30" s="71" t="s">
        <v>196</v>
      </c>
      <c r="K30" s="74" t="s">
        <v>197</v>
      </c>
      <c r="L30" s="74" t="s">
        <v>198</v>
      </c>
      <c r="M30" s="71" t="s">
        <v>199</v>
      </c>
      <c r="N30" s="71" t="s">
        <v>200</v>
      </c>
      <c r="O30" s="74" t="s">
        <v>201</v>
      </c>
      <c r="P30" s="74" t="s">
        <v>202</v>
      </c>
      <c r="Q30" s="71" t="s">
        <v>203</v>
      </c>
      <c r="R30" s="71" t="s">
        <v>204</v>
      </c>
      <c r="S30" s="71" t="s">
        <v>214</v>
      </c>
      <c r="T30" s="71" t="s">
        <v>215</v>
      </c>
      <c r="U30" s="71" t="s">
        <v>216</v>
      </c>
    </row>
    <row r="31" spans="1:26" ht="25" customHeight="1" thickBot="1" x14ac:dyDescent="0.25">
      <c r="A31" s="104" t="s">
        <v>205</v>
      </c>
      <c r="B31" s="73">
        <v>759.85</v>
      </c>
      <c r="C31" s="73" t="s">
        <v>176</v>
      </c>
      <c r="D31" s="73">
        <v>1521.71</v>
      </c>
      <c r="E31" s="73">
        <v>759.85</v>
      </c>
      <c r="F31" s="73" t="s">
        <v>54</v>
      </c>
      <c r="G31" s="75">
        <f>G6/37.1</f>
        <v>0.43396226415094341</v>
      </c>
      <c r="H31" s="75">
        <f>H6/39</f>
        <v>0.42307692307692307</v>
      </c>
      <c r="I31" s="75">
        <f>I6/39.2</f>
        <v>0.42346938775510207</v>
      </c>
      <c r="J31" s="75">
        <f>J6/39.2</f>
        <v>0.42346938775510207</v>
      </c>
      <c r="K31" s="75">
        <f>K6/35.3</f>
        <v>0.43909348441926349</v>
      </c>
      <c r="L31" s="75">
        <f>L6/35.4</f>
        <v>0.43785310734463279</v>
      </c>
      <c r="M31" s="75">
        <f>M6/35.5</f>
        <v>0.43661971830985913</v>
      </c>
      <c r="N31" s="75"/>
      <c r="O31" s="75"/>
      <c r="P31" s="75"/>
      <c r="Q31" s="75">
        <f t="shared" ref="Q31:Q39" si="3">Q6/36.4</f>
        <v>0.42032967032967039</v>
      </c>
      <c r="R31" s="75">
        <f t="shared" ref="R31:R51" si="4">R6/33.1</f>
        <v>0.39577039274924469</v>
      </c>
      <c r="S31" s="75">
        <f>GEOMEAN(G31:R31)</f>
        <v>0.42576585532150085</v>
      </c>
      <c r="T31" s="75">
        <f>STDEV(G31:R31)</f>
        <v>1.3488104335880715E-2</v>
      </c>
      <c r="U31" s="75">
        <f>(T31/S31)*100</f>
        <v>3.1679628996307572</v>
      </c>
      <c r="V31" s="78"/>
      <c r="W31" s="78"/>
      <c r="X31" s="78"/>
      <c r="Z31" s="78"/>
    </row>
    <row r="32" spans="1:26" ht="25" customHeight="1" thickBot="1" x14ac:dyDescent="0.25">
      <c r="A32" s="104"/>
      <c r="B32" s="73">
        <v>832.86</v>
      </c>
      <c r="C32" s="73" t="s">
        <v>176</v>
      </c>
      <c r="D32" s="73">
        <v>1667.74</v>
      </c>
      <c r="E32" s="73">
        <v>832.81</v>
      </c>
      <c r="F32" s="73" t="s">
        <v>53</v>
      </c>
      <c r="G32" s="75">
        <f t="shared" ref="G32:G45" si="5">G7/37.1</f>
        <v>0.61185983827493262</v>
      </c>
      <c r="H32" s="75">
        <f t="shared" ref="H32:H51" si="6">H7/39</f>
        <v>0.6051282051282052</v>
      </c>
      <c r="I32" s="75">
        <f t="shared" ref="I32:J47" si="7">I7/39.2</f>
        <v>0.6071428571428571</v>
      </c>
      <c r="J32" s="75">
        <f t="shared" si="7"/>
        <v>0.6071428571428571</v>
      </c>
      <c r="K32" s="75">
        <f t="shared" ref="K32:K51" si="8">K7/35.3</f>
        <v>0.61756373937677056</v>
      </c>
      <c r="L32" s="75">
        <f t="shared" ref="L32:L51" si="9">L7/35.4</f>
        <v>0.61299435028248583</v>
      </c>
      <c r="M32" s="75">
        <f t="shared" ref="M32:M51" si="10">M7/35.5</f>
        <v>0.61408450704225359</v>
      </c>
      <c r="N32" s="75">
        <f t="shared" ref="N32:N38" si="11">N7/39.6</f>
        <v>0.60858585858585856</v>
      </c>
      <c r="O32" s="75">
        <f t="shared" ref="O32:O38" si="12">O7/38.4</f>
        <v>0.60416666666666663</v>
      </c>
      <c r="P32" s="75">
        <f t="shared" ref="P32:P49" si="13">P7/31.6</f>
        <v>0.61392405063291133</v>
      </c>
      <c r="Q32" s="75">
        <f t="shared" si="3"/>
        <v>0.60164835164835162</v>
      </c>
      <c r="R32" s="75">
        <f t="shared" si="4"/>
        <v>0.59214501510574025</v>
      </c>
      <c r="S32" s="75">
        <f t="shared" ref="S32:S51" si="14">GEOMEAN(G32:R32)</f>
        <v>0.60799634213759446</v>
      </c>
      <c r="T32" s="75">
        <f t="shared" ref="T32:T51" si="15">STDEV(G32:R32)</f>
        <v>6.8747787704343003E-3</v>
      </c>
      <c r="U32" s="75">
        <f t="shared" ref="U32:U51" si="16">(T32/S32)*100</f>
        <v>1.1307269952092052</v>
      </c>
    </row>
    <row r="33" spans="1:21" ht="25" customHeight="1" thickBot="1" x14ac:dyDescent="0.25">
      <c r="A33" s="104"/>
      <c r="B33" s="73">
        <v>913.88</v>
      </c>
      <c r="C33" s="73" t="s">
        <v>176</v>
      </c>
      <c r="D33" s="73">
        <v>1829.77</v>
      </c>
      <c r="E33" s="73">
        <v>913.83</v>
      </c>
      <c r="F33" s="73" t="s">
        <v>57</v>
      </c>
      <c r="G33" s="75">
        <f t="shared" si="5"/>
        <v>0.63342318059299185</v>
      </c>
      <c r="H33" s="75">
        <f t="shared" si="6"/>
        <v>0.64871794871794874</v>
      </c>
      <c r="I33" s="75">
        <f t="shared" si="7"/>
        <v>0.65051020408163263</v>
      </c>
      <c r="J33" s="75">
        <f t="shared" si="7"/>
        <v>0.64540816326530615</v>
      </c>
      <c r="K33" s="75">
        <f t="shared" si="8"/>
        <v>0.651558073654391</v>
      </c>
      <c r="L33" s="75">
        <f t="shared" si="9"/>
        <v>0.64689265536723162</v>
      </c>
      <c r="M33" s="75">
        <f t="shared" si="10"/>
        <v>0.6507042253521127</v>
      </c>
      <c r="N33" s="75">
        <f t="shared" si="11"/>
        <v>0.64898989898989889</v>
      </c>
      <c r="O33" s="75">
        <f t="shared" si="12"/>
        <v>0.64583333333333337</v>
      </c>
      <c r="P33" s="75">
        <f t="shared" si="13"/>
        <v>0.63607594936708867</v>
      </c>
      <c r="Q33" s="75">
        <f t="shared" si="3"/>
        <v>0.64560439560439564</v>
      </c>
      <c r="R33" s="75">
        <f t="shared" si="4"/>
        <v>0.63444108761329299</v>
      </c>
      <c r="S33" s="75">
        <f t="shared" si="14"/>
        <v>0.64481635856410724</v>
      </c>
      <c r="T33" s="75">
        <f t="shared" si="15"/>
        <v>6.5040507392535975E-3</v>
      </c>
      <c r="U33" s="75">
        <f t="shared" si="16"/>
        <v>1.0086671426477107</v>
      </c>
    </row>
    <row r="34" spans="1:21" ht="25" customHeight="1" thickBot="1" x14ac:dyDescent="0.25">
      <c r="A34" s="104"/>
      <c r="B34" s="73">
        <v>658.29</v>
      </c>
      <c r="C34" s="73" t="s">
        <v>176</v>
      </c>
      <c r="D34" s="73">
        <v>1318.6</v>
      </c>
      <c r="E34" s="73">
        <v>658.24</v>
      </c>
      <c r="F34" s="73" t="s">
        <v>46</v>
      </c>
      <c r="G34" s="75">
        <f t="shared" si="5"/>
        <v>0.64959568733153639</v>
      </c>
      <c r="H34" s="75">
        <f t="shared" si="6"/>
        <v>0.65384615384615385</v>
      </c>
      <c r="I34" s="75">
        <f t="shared" si="7"/>
        <v>0.65561224489795911</v>
      </c>
      <c r="J34" s="75">
        <f t="shared" si="7"/>
        <v>0.65561224489795911</v>
      </c>
      <c r="K34" s="75">
        <f t="shared" si="8"/>
        <v>0.66005665722379614</v>
      </c>
      <c r="L34" s="75">
        <f t="shared" si="9"/>
        <v>0.65536723163841804</v>
      </c>
      <c r="M34" s="75">
        <f t="shared" si="10"/>
        <v>0.6535211267605634</v>
      </c>
      <c r="N34" s="75">
        <f t="shared" si="11"/>
        <v>0.65404040404040398</v>
      </c>
      <c r="O34" s="75">
        <f t="shared" si="12"/>
        <v>0.65625</v>
      </c>
      <c r="P34" s="75">
        <f t="shared" si="13"/>
        <v>0.64873417721518989</v>
      </c>
      <c r="Q34" s="75">
        <f t="shared" si="3"/>
        <v>0.64560439560439564</v>
      </c>
      <c r="R34" s="75">
        <f t="shared" si="4"/>
        <v>0.64350453172205435</v>
      </c>
      <c r="S34" s="75">
        <f t="shared" si="14"/>
        <v>0.65262909193135343</v>
      </c>
      <c r="T34" s="75">
        <f t="shared" si="15"/>
        <v>4.813021634532377E-3</v>
      </c>
      <c r="U34" s="75">
        <f t="shared" si="16"/>
        <v>0.73748193177980992</v>
      </c>
    </row>
    <row r="35" spans="1:21" ht="25" customHeight="1" thickBot="1" x14ac:dyDescent="0.25">
      <c r="A35" s="104"/>
      <c r="B35" s="73">
        <v>913.88</v>
      </c>
      <c r="C35" s="73" t="s">
        <v>176</v>
      </c>
      <c r="D35" s="73">
        <v>1829.77</v>
      </c>
      <c r="E35" s="73">
        <v>913.83</v>
      </c>
      <c r="F35" s="73" t="s">
        <v>56</v>
      </c>
      <c r="G35" s="75">
        <f t="shared" si="5"/>
        <v>0.67115902964959562</v>
      </c>
      <c r="H35" s="75">
        <f t="shared" si="6"/>
        <v>0.67179487179487174</v>
      </c>
      <c r="I35" s="75">
        <f t="shared" si="7"/>
        <v>0.6785714285714286</v>
      </c>
      <c r="J35" s="75">
        <f t="shared" si="7"/>
        <v>0.6785714285714286</v>
      </c>
      <c r="K35" s="75">
        <f t="shared" si="8"/>
        <v>0.68271954674220969</v>
      </c>
      <c r="L35" s="75">
        <f t="shared" si="9"/>
        <v>0.67796610169491534</v>
      </c>
      <c r="M35" s="75">
        <f t="shared" si="10"/>
        <v>0.67887323943661981</v>
      </c>
      <c r="N35" s="75">
        <f t="shared" si="11"/>
        <v>0.67929292929292928</v>
      </c>
      <c r="O35" s="75">
        <f t="shared" si="12"/>
        <v>0.67708333333333337</v>
      </c>
      <c r="P35" s="75">
        <f t="shared" si="13"/>
        <v>0.670886075949367</v>
      </c>
      <c r="Q35" s="75">
        <f t="shared" si="3"/>
        <v>0.67032967032967028</v>
      </c>
      <c r="R35" s="75">
        <f t="shared" si="4"/>
        <v>0.66767371601208458</v>
      </c>
      <c r="S35" s="75">
        <f t="shared" si="14"/>
        <v>0.67539485635798768</v>
      </c>
      <c r="T35" s="75">
        <f t="shared" si="15"/>
        <v>4.7394786002939917E-3</v>
      </c>
      <c r="U35" s="75">
        <f t="shared" si="16"/>
        <v>0.70173448252941217</v>
      </c>
    </row>
    <row r="36" spans="1:21" ht="25" customHeight="1" thickBot="1" x14ac:dyDescent="0.25">
      <c r="A36" s="104"/>
      <c r="B36" s="73">
        <v>994.9</v>
      </c>
      <c r="C36" s="73" t="s">
        <v>176</v>
      </c>
      <c r="D36" s="73">
        <v>1991.81</v>
      </c>
      <c r="E36" s="73">
        <v>994.86</v>
      </c>
      <c r="F36" s="73" t="s">
        <v>58</v>
      </c>
      <c r="G36" s="75">
        <f t="shared" si="5"/>
        <v>0.69811320754716977</v>
      </c>
      <c r="H36" s="75">
        <f t="shared" si="6"/>
        <v>0.71794871794871795</v>
      </c>
      <c r="I36" s="75">
        <f t="shared" si="7"/>
        <v>0.71938775510204078</v>
      </c>
      <c r="J36" s="75">
        <f t="shared" si="7"/>
        <v>0.72193877551020402</v>
      </c>
      <c r="K36" s="75">
        <f t="shared" si="8"/>
        <v>0.72237960339943352</v>
      </c>
      <c r="L36" s="75">
        <f t="shared" si="9"/>
        <v>0.71468926553672318</v>
      </c>
      <c r="M36" s="75">
        <f t="shared" si="10"/>
        <v>0.71267605633802822</v>
      </c>
      <c r="N36" s="75">
        <f t="shared" si="11"/>
        <v>0.71717171717171713</v>
      </c>
      <c r="O36" s="75">
        <f t="shared" si="12"/>
        <v>0.71875000000000011</v>
      </c>
      <c r="P36" s="75">
        <f t="shared" si="13"/>
        <v>0.70886075949367078</v>
      </c>
      <c r="Q36" s="75">
        <f t="shared" si="3"/>
        <v>0.70879120879120883</v>
      </c>
      <c r="R36" s="75">
        <f t="shared" si="4"/>
        <v>0.70694864048338357</v>
      </c>
      <c r="S36" s="75">
        <f t="shared" si="14"/>
        <v>0.71393796504919327</v>
      </c>
      <c r="T36" s="75">
        <f t="shared" si="15"/>
        <v>7.1881067049470917E-3</v>
      </c>
      <c r="U36" s="75">
        <f t="shared" si="16"/>
        <v>1.0068251104214359</v>
      </c>
    </row>
    <row r="37" spans="1:21" ht="25" customHeight="1" thickBot="1" x14ac:dyDescent="0.25">
      <c r="A37" s="104"/>
      <c r="B37" s="73">
        <v>739.32</v>
      </c>
      <c r="C37" s="73" t="s">
        <v>176</v>
      </c>
      <c r="D37" s="73">
        <v>1480.65</v>
      </c>
      <c r="E37" s="73">
        <v>739.27</v>
      </c>
      <c r="F37" s="73" t="s">
        <v>48</v>
      </c>
      <c r="G37" s="75">
        <f t="shared" si="5"/>
        <v>0.71967654986522911</v>
      </c>
      <c r="H37" s="75">
        <f t="shared" si="6"/>
        <v>0.73076923076923073</v>
      </c>
      <c r="I37" s="75">
        <f t="shared" si="7"/>
        <v>0.72959183673469385</v>
      </c>
      <c r="J37" s="75">
        <f t="shared" si="7"/>
        <v>0.72959183673469385</v>
      </c>
      <c r="K37" s="75">
        <f t="shared" si="8"/>
        <v>0.7337110481586403</v>
      </c>
      <c r="L37" s="75">
        <f t="shared" si="9"/>
        <v>0.73163841807909602</v>
      </c>
      <c r="M37" s="75">
        <f t="shared" si="10"/>
        <v>0.72957746478873231</v>
      </c>
      <c r="N37" s="75">
        <f t="shared" si="11"/>
        <v>0.72979797979797978</v>
      </c>
      <c r="O37" s="75">
        <f t="shared" si="12"/>
        <v>0.72916666666666674</v>
      </c>
      <c r="P37" s="75">
        <f t="shared" si="13"/>
        <v>0.72151898734177211</v>
      </c>
      <c r="Q37" s="75">
        <f t="shared" si="3"/>
        <v>0.72252747252747263</v>
      </c>
      <c r="R37" s="75">
        <f t="shared" si="4"/>
        <v>0.7250755287009063</v>
      </c>
      <c r="S37" s="75">
        <f t="shared" si="14"/>
        <v>0.72770793824454272</v>
      </c>
      <c r="T37" s="75">
        <f t="shared" si="15"/>
        <v>4.4160682771988979E-3</v>
      </c>
      <c r="U37" s="75">
        <f t="shared" si="16"/>
        <v>0.60684624216850303</v>
      </c>
    </row>
    <row r="38" spans="1:21" ht="25" customHeight="1" thickBot="1" x14ac:dyDescent="0.25">
      <c r="A38" s="104"/>
      <c r="B38" s="73">
        <v>739.32</v>
      </c>
      <c r="C38" s="73" t="s">
        <v>176</v>
      </c>
      <c r="D38" s="73">
        <v>1480.65</v>
      </c>
      <c r="E38" s="73">
        <v>739.27</v>
      </c>
      <c r="F38" s="73" t="s">
        <v>49</v>
      </c>
      <c r="G38" s="75">
        <f t="shared" si="5"/>
        <v>0.7439353099730458</v>
      </c>
      <c r="H38" s="75">
        <f t="shared" si="6"/>
        <v>0.76666666666666661</v>
      </c>
      <c r="I38" s="75">
        <f t="shared" si="7"/>
        <v>0.76020408163265307</v>
      </c>
      <c r="J38" s="75">
        <f t="shared" si="7"/>
        <v>0.76020408163265307</v>
      </c>
      <c r="K38" s="75">
        <f t="shared" si="8"/>
        <v>0.7592067988668556</v>
      </c>
      <c r="L38" s="75">
        <f t="shared" si="9"/>
        <v>0.75141242937853114</v>
      </c>
      <c r="M38" s="75">
        <f t="shared" si="10"/>
        <v>0.75211267605633803</v>
      </c>
      <c r="N38" s="75">
        <f t="shared" si="11"/>
        <v>0.75757575757575757</v>
      </c>
      <c r="O38" s="75">
        <f t="shared" si="12"/>
        <v>0.75781250000000011</v>
      </c>
      <c r="P38" s="75">
        <f t="shared" si="13"/>
        <v>0.74683544303797467</v>
      </c>
      <c r="Q38" s="75">
        <f t="shared" si="3"/>
        <v>0.75</v>
      </c>
      <c r="R38" s="75">
        <f t="shared" si="4"/>
        <v>0.75226586102719029</v>
      </c>
      <c r="S38" s="75">
        <f t="shared" si="14"/>
        <v>0.75482696715023789</v>
      </c>
      <c r="T38" s="75">
        <f t="shared" si="15"/>
        <v>6.501939956422822E-3</v>
      </c>
      <c r="U38" s="75">
        <f t="shared" si="16"/>
        <v>0.86138151382828121</v>
      </c>
    </row>
    <row r="39" spans="1:21" ht="25" customHeight="1" thickBot="1" x14ac:dyDescent="0.25">
      <c r="A39" s="104"/>
      <c r="B39" s="73">
        <v>820.33</v>
      </c>
      <c r="C39" s="73" t="s">
        <v>176</v>
      </c>
      <c r="D39" s="73">
        <v>1642.68</v>
      </c>
      <c r="E39" s="73">
        <v>820.29</v>
      </c>
      <c r="F39" s="73" t="s">
        <v>50</v>
      </c>
      <c r="G39" s="75">
        <f t="shared" si="5"/>
        <v>0.82210242587601079</v>
      </c>
      <c r="H39" s="75">
        <f t="shared" si="6"/>
        <v>0.82820512820512815</v>
      </c>
      <c r="I39" s="75">
        <f t="shared" si="7"/>
        <v>0.82653061224489788</v>
      </c>
      <c r="J39" s="75">
        <f t="shared" si="7"/>
        <v>0.82653061224489788</v>
      </c>
      <c r="K39" s="75">
        <f t="shared" si="8"/>
        <v>0.82152974504249299</v>
      </c>
      <c r="L39" s="75">
        <f t="shared" si="9"/>
        <v>0.82203389830508478</v>
      </c>
      <c r="M39" s="75">
        <f t="shared" si="10"/>
        <v>0.81971830985915495</v>
      </c>
      <c r="N39" s="75">
        <f>N14/39.6</f>
        <v>0.8257575757575758</v>
      </c>
      <c r="O39" s="75">
        <f>O14/38.4</f>
        <v>0.82552083333333337</v>
      </c>
      <c r="P39" s="75">
        <f t="shared" si="13"/>
        <v>0.810126582278481</v>
      </c>
      <c r="Q39" s="75">
        <f t="shared" si="3"/>
        <v>0.8214285714285714</v>
      </c>
      <c r="R39" s="75">
        <f t="shared" si="4"/>
        <v>0.81873111782477337</v>
      </c>
      <c r="S39" s="75">
        <f t="shared" si="14"/>
        <v>0.82233794693888951</v>
      </c>
      <c r="T39" s="75">
        <f t="shared" si="15"/>
        <v>4.8805775048132985E-3</v>
      </c>
      <c r="U39" s="75">
        <f t="shared" si="16"/>
        <v>0.59350021763935323</v>
      </c>
    </row>
    <row r="40" spans="1:21" ht="25" customHeight="1" thickBot="1" x14ac:dyDescent="0.25">
      <c r="A40" s="104"/>
      <c r="B40" s="73">
        <v>965.87</v>
      </c>
      <c r="C40" s="73" t="s">
        <v>176</v>
      </c>
      <c r="D40" s="73">
        <v>1933.76</v>
      </c>
      <c r="E40" s="73">
        <v>965.84</v>
      </c>
      <c r="F40" s="73" t="s">
        <v>112</v>
      </c>
      <c r="G40" s="75">
        <f t="shared" si="5"/>
        <v>0.87870619946091644</v>
      </c>
      <c r="H40" s="75">
        <f t="shared" si="6"/>
        <v>0.84615384615384615</v>
      </c>
      <c r="I40" s="75">
        <f t="shared" si="7"/>
        <v>0.84183673469387754</v>
      </c>
      <c r="J40" s="75">
        <f t="shared" si="7"/>
        <v>0.84183673469387754</v>
      </c>
      <c r="K40" s="75">
        <f t="shared" si="8"/>
        <v>0.83002832861189813</v>
      </c>
      <c r="L40" s="75">
        <f t="shared" si="9"/>
        <v>0.83615819209039555</v>
      </c>
      <c r="M40" s="75">
        <f t="shared" si="10"/>
        <v>0.82535211267605635</v>
      </c>
      <c r="N40" s="75"/>
      <c r="O40" s="75"/>
      <c r="P40" s="75">
        <f t="shared" si="13"/>
        <v>0.83227848101265822</v>
      </c>
      <c r="Q40" s="75"/>
      <c r="R40" s="75">
        <f t="shared" si="4"/>
        <v>0.85800604229607247</v>
      </c>
      <c r="S40" s="75">
        <f t="shared" si="14"/>
        <v>0.84323301364848791</v>
      </c>
      <c r="T40" s="75">
        <f t="shared" si="15"/>
        <v>1.6404986580367122E-2</v>
      </c>
      <c r="U40" s="75">
        <f t="shared" si="16"/>
        <v>1.9454867533454692</v>
      </c>
    </row>
    <row r="41" spans="1:21" ht="25" customHeight="1" thickBot="1" x14ac:dyDescent="0.25">
      <c r="A41" s="104"/>
      <c r="B41" s="73">
        <v>731.32</v>
      </c>
      <c r="C41" s="73" t="s">
        <v>176</v>
      </c>
      <c r="D41" s="73">
        <v>1464.65</v>
      </c>
      <c r="E41" s="73">
        <v>731.27</v>
      </c>
      <c r="F41" s="73" t="s">
        <v>45</v>
      </c>
      <c r="G41" s="75">
        <f t="shared" si="5"/>
        <v>0.85444743935309964</v>
      </c>
      <c r="H41" s="75">
        <f t="shared" si="6"/>
        <v>0.85897435897435892</v>
      </c>
      <c r="I41" s="75">
        <f t="shared" si="7"/>
        <v>0.85969387755102045</v>
      </c>
      <c r="J41" s="75">
        <f t="shared" si="7"/>
        <v>0.85969387755102045</v>
      </c>
      <c r="K41" s="75">
        <f t="shared" si="8"/>
        <v>0.86118980169971671</v>
      </c>
      <c r="L41" s="75">
        <f t="shared" si="9"/>
        <v>0.85875706214689262</v>
      </c>
      <c r="M41" s="75">
        <f t="shared" si="10"/>
        <v>0.85352112676056335</v>
      </c>
      <c r="N41" s="75">
        <f>N16/39.6</f>
        <v>0.86111111111111116</v>
      </c>
      <c r="O41" s="75">
        <f>O16/38.4</f>
        <v>0.86197916666666674</v>
      </c>
      <c r="P41" s="75">
        <f t="shared" si="13"/>
        <v>0.85443037974683544</v>
      </c>
      <c r="Q41" s="75">
        <f t="shared" ref="Q41:Q51" si="17">Q16/36.4</f>
        <v>0.85439560439560447</v>
      </c>
      <c r="R41" s="75">
        <f t="shared" si="4"/>
        <v>0.86102719033232622</v>
      </c>
      <c r="S41" s="75">
        <f t="shared" si="14"/>
        <v>0.85826308678662611</v>
      </c>
      <c r="T41" s="75">
        <f t="shared" si="15"/>
        <v>3.1574261338467484E-3</v>
      </c>
      <c r="U41" s="75">
        <f t="shared" si="16"/>
        <v>0.36788557989465537</v>
      </c>
    </row>
    <row r="42" spans="1:21" ht="25" customHeight="1" thickBot="1" x14ac:dyDescent="0.25">
      <c r="A42" s="104"/>
      <c r="B42" s="73">
        <v>965.87</v>
      </c>
      <c r="C42" s="73" t="s">
        <v>176</v>
      </c>
      <c r="D42" s="73">
        <v>1933.75</v>
      </c>
      <c r="E42" s="73">
        <v>965.84</v>
      </c>
      <c r="F42" s="73" t="s">
        <v>63</v>
      </c>
      <c r="G42" s="75">
        <f t="shared" si="5"/>
        <v>0.89757412398921821</v>
      </c>
      <c r="H42" s="75">
        <f t="shared" si="6"/>
        <v>0.86410256410256414</v>
      </c>
      <c r="I42" s="75">
        <f t="shared" si="7"/>
        <v>0.86479591836734682</v>
      </c>
      <c r="J42" s="75">
        <f t="shared" si="7"/>
        <v>0.86479591836734682</v>
      </c>
      <c r="K42" s="75">
        <f t="shared" si="8"/>
        <v>0.85552407932011332</v>
      </c>
      <c r="L42" s="75">
        <f t="shared" si="9"/>
        <v>0.85593220338983056</v>
      </c>
      <c r="M42" s="75">
        <f t="shared" si="10"/>
        <v>0.84788732394366206</v>
      </c>
      <c r="N42" s="75">
        <f>N17/39.6</f>
        <v>0.86363636363636365</v>
      </c>
      <c r="O42" s="75">
        <f>O17/38.4</f>
        <v>0.859375</v>
      </c>
      <c r="P42" s="75">
        <f t="shared" si="13"/>
        <v>0.85443037974683544</v>
      </c>
      <c r="Q42" s="75">
        <f t="shared" si="17"/>
        <v>0.84065934065934078</v>
      </c>
      <c r="R42" s="75">
        <f t="shared" si="4"/>
        <v>0.87613293051359509</v>
      </c>
      <c r="S42" s="75">
        <f t="shared" si="14"/>
        <v>0.86196126379036464</v>
      </c>
      <c r="T42" s="75">
        <f t="shared" si="15"/>
        <v>1.4414222731215289E-2</v>
      </c>
      <c r="U42" s="75">
        <f t="shared" si="16"/>
        <v>1.6722587588020583</v>
      </c>
    </row>
    <row r="43" spans="1:21" ht="25" customHeight="1" thickBot="1" x14ac:dyDescent="0.25">
      <c r="A43" s="104"/>
      <c r="B43" s="73">
        <v>1235.55</v>
      </c>
      <c r="C43" s="73" t="s">
        <v>178</v>
      </c>
      <c r="D43" s="73">
        <v>1236.56</v>
      </c>
      <c r="E43" s="73">
        <v>1235.57</v>
      </c>
      <c r="F43" s="73" t="s">
        <v>84</v>
      </c>
      <c r="G43" s="75">
        <f t="shared" si="5"/>
        <v>0.86522911051212936</v>
      </c>
      <c r="H43" s="75">
        <f t="shared" si="6"/>
        <v>0.88461538461538458</v>
      </c>
      <c r="I43" s="75">
        <f t="shared" si="7"/>
        <v>0.88010204081632648</v>
      </c>
      <c r="J43" s="75">
        <f t="shared" si="7"/>
        <v>0.88010204081632648</v>
      </c>
      <c r="K43" s="75">
        <f t="shared" si="8"/>
        <v>0.88951841359773376</v>
      </c>
      <c r="L43" s="75">
        <f t="shared" si="9"/>
        <v>0.88983050847457634</v>
      </c>
      <c r="M43" s="75">
        <f t="shared" si="10"/>
        <v>0.88450704225352106</v>
      </c>
      <c r="N43" s="75"/>
      <c r="O43" s="75"/>
      <c r="P43" s="75">
        <f t="shared" si="13"/>
        <v>0.879746835443038</v>
      </c>
      <c r="Q43" s="75">
        <f t="shared" si="17"/>
        <v>0.88461538461538469</v>
      </c>
      <c r="R43" s="75">
        <f t="shared" si="4"/>
        <v>0.8821752265861027</v>
      </c>
      <c r="S43" s="75">
        <f t="shared" si="14"/>
        <v>0.88201957873579906</v>
      </c>
      <c r="T43" s="75">
        <f t="shared" si="15"/>
        <v>6.9231037687241745E-3</v>
      </c>
      <c r="U43" s="75">
        <f t="shared" si="16"/>
        <v>0.7849149764506449</v>
      </c>
    </row>
    <row r="44" spans="1:21" ht="25" customHeight="1" thickBot="1" x14ac:dyDescent="0.25">
      <c r="A44" s="104"/>
      <c r="B44" s="73">
        <v>1111.42</v>
      </c>
      <c r="C44" s="73" t="s">
        <v>176</v>
      </c>
      <c r="D44" s="73">
        <v>2224.86</v>
      </c>
      <c r="E44" s="73">
        <v>1111.4000000000001</v>
      </c>
      <c r="F44" s="73" t="s">
        <v>108</v>
      </c>
      <c r="G44" s="75">
        <f t="shared" si="5"/>
        <v>0.92452830188679236</v>
      </c>
      <c r="H44" s="75">
        <f t="shared" si="6"/>
        <v>0.8948717948717948</v>
      </c>
      <c r="I44" s="75">
        <f t="shared" si="7"/>
        <v>0.89540816326530615</v>
      </c>
      <c r="J44" s="75">
        <f t="shared" si="7"/>
        <v>0.89540816326530615</v>
      </c>
      <c r="K44" s="75">
        <f t="shared" si="8"/>
        <v>0.90084985835694065</v>
      </c>
      <c r="L44" s="75">
        <f t="shared" si="9"/>
        <v>0.90960451977401147</v>
      </c>
      <c r="M44" s="75">
        <f t="shared" si="10"/>
        <v>0.88732394366197187</v>
      </c>
      <c r="N44" s="75">
        <f t="shared" ref="N44:N49" si="18">N19/39.6</f>
        <v>0.88888888888888895</v>
      </c>
      <c r="O44" s="75">
        <f t="shared" ref="O44:O49" si="19">O19/38.4</f>
        <v>0.87239583333333337</v>
      </c>
      <c r="P44" s="75">
        <f t="shared" si="13"/>
        <v>0.88607594936708856</v>
      </c>
      <c r="Q44" s="75">
        <f t="shared" si="17"/>
        <v>0.87087912087912089</v>
      </c>
      <c r="R44" s="75">
        <f t="shared" si="4"/>
        <v>0.94561933534743203</v>
      </c>
      <c r="S44" s="75">
        <f t="shared" si="14"/>
        <v>0.8974316505433656</v>
      </c>
      <c r="T44" s="75">
        <f t="shared" si="15"/>
        <v>2.1032908817706933E-2</v>
      </c>
      <c r="U44" s="75">
        <f>(T44/S44)*100</f>
        <v>2.343678073418983</v>
      </c>
    </row>
    <row r="45" spans="1:21" ht="25" customHeight="1" thickBot="1" x14ac:dyDescent="0.25">
      <c r="A45" s="104"/>
      <c r="B45" s="76">
        <v>893.35</v>
      </c>
      <c r="C45" s="77" t="s">
        <v>176</v>
      </c>
      <c r="D45" s="77">
        <v>1788.72</v>
      </c>
      <c r="E45" s="77">
        <v>893.37</v>
      </c>
      <c r="F45" s="77" t="s">
        <v>55</v>
      </c>
      <c r="G45" s="79">
        <f t="shared" si="5"/>
        <v>1</v>
      </c>
      <c r="H45" s="79">
        <f t="shared" si="6"/>
        <v>1</v>
      </c>
      <c r="I45" s="79">
        <f t="shared" si="7"/>
        <v>1</v>
      </c>
      <c r="J45" s="79">
        <f t="shared" si="7"/>
        <v>1</v>
      </c>
      <c r="K45" s="79">
        <f t="shared" si="8"/>
        <v>1</v>
      </c>
      <c r="L45" s="79">
        <f t="shared" si="9"/>
        <v>1</v>
      </c>
      <c r="M45" s="79">
        <f t="shared" si="10"/>
        <v>1</v>
      </c>
      <c r="N45" s="79">
        <f t="shared" si="18"/>
        <v>1</v>
      </c>
      <c r="O45" s="79">
        <f t="shared" si="19"/>
        <v>1</v>
      </c>
      <c r="P45" s="79">
        <f t="shared" si="13"/>
        <v>1</v>
      </c>
      <c r="Q45" s="79">
        <f t="shared" si="17"/>
        <v>1</v>
      </c>
      <c r="R45" s="79">
        <f t="shared" si="4"/>
        <v>1</v>
      </c>
      <c r="S45" s="75">
        <f t="shared" si="14"/>
        <v>1</v>
      </c>
      <c r="T45" s="75">
        <f t="shared" si="15"/>
        <v>0</v>
      </c>
      <c r="U45" s="75">
        <f t="shared" si="16"/>
        <v>0</v>
      </c>
    </row>
    <row r="46" spans="1:21" ht="25" customHeight="1" thickBot="1" x14ac:dyDescent="0.25">
      <c r="A46" s="105"/>
      <c r="B46" s="73">
        <v>1038.8800000000001</v>
      </c>
      <c r="C46" s="73" t="s">
        <v>176</v>
      </c>
      <c r="D46" s="73">
        <v>2079.77</v>
      </c>
      <c r="E46" s="73"/>
      <c r="F46" s="73" t="s">
        <v>206</v>
      </c>
      <c r="G46" s="75"/>
      <c r="H46" s="75">
        <f t="shared" si="6"/>
        <v>1.0179487179487181</v>
      </c>
      <c r="I46" s="75">
        <f t="shared" si="7"/>
        <v>1.0178571428571428</v>
      </c>
      <c r="J46" s="75">
        <f t="shared" si="7"/>
        <v>1.0178571428571428</v>
      </c>
      <c r="K46" s="75">
        <f t="shared" si="8"/>
        <v>1.0056657223796035</v>
      </c>
      <c r="L46" s="75">
        <f t="shared" si="9"/>
        <v>1.0112994350282485</v>
      </c>
      <c r="M46" s="75">
        <f t="shared" si="10"/>
        <v>1</v>
      </c>
      <c r="N46" s="75">
        <f t="shared" si="18"/>
        <v>1.0126262626262625</v>
      </c>
      <c r="O46" s="75">
        <f t="shared" si="19"/>
        <v>1.0130208333333333</v>
      </c>
      <c r="P46" s="75">
        <f t="shared" si="13"/>
        <v>1.018987341772152</v>
      </c>
      <c r="Q46" s="75">
        <f t="shared" si="17"/>
        <v>0.98901098901098905</v>
      </c>
      <c r="R46" s="75">
        <f t="shared" si="4"/>
        <v>1.0392749244712991</v>
      </c>
      <c r="S46" s="75">
        <f t="shared" si="14"/>
        <v>1.0129781570536585</v>
      </c>
      <c r="T46" s="75">
        <f t="shared" si="15"/>
        <v>1.264579914502865E-2</v>
      </c>
      <c r="U46" s="75">
        <f t="shared" si="16"/>
        <v>1.2483782653132558</v>
      </c>
    </row>
    <row r="47" spans="1:21" ht="25" customHeight="1" thickBot="1" x14ac:dyDescent="0.25">
      <c r="A47" s="105"/>
      <c r="B47" s="73">
        <v>812.34</v>
      </c>
      <c r="C47" s="73" t="s">
        <v>176</v>
      </c>
      <c r="D47" s="73">
        <v>1626.7</v>
      </c>
      <c r="E47" s="73"/>
      <c r="F47" s="73" t="s">
        <v>207</v>
      </c>
      <c r="G47" s="75"/>
      <c r="H47" s="75">
        <f t="shared" si="6"/>
        <v>0.92564102564102568</v>
      </c>
      <c r="I47" s="75">
        <f t="shared" si="7"/>
        <v>0.92346938775510201</v>
      </c>
      <c r="J47" s="75">
        <f t="shared" si="7"/>
        <v>0.92346938775510201</v>
      </c>
      <c r="K47" s="75">
        <f t="shared" si="8"/>
        <v>0.9235127478753542</v>
      </c>
      <c r="L47" s="75">
        <f t="shared" si="9"/>
        <v>0.92090395480225995</v>
      </c>
      <c r="M47" s="75">
        <f t="shared" si="10"/>
        <v>0.91830985915492958</v>
      </c>
      <c r="N47" s="75">
        <f t="shared" si="18"/>
        <v>0.92171717171717171</v>
      </c>
      <c r="O47" s="75">
        <f t="shared" si="19"/>
        <v>0.92708333333333337</v>
      </c>
      <c r="P47" s="75">
        <f t="shared" si="13"/>
        <v>0.92088607594936711</v>
      </c>
      <c r="Q47" s="75">
        <f t="shared" si="17"/>
        <v>0.92032967032967039</v>
      </c>
      <c r="R47" s="75">
        <f t="shared" si="4"/>
        <v>0.92447129909365555</v>
      </c>
      <c r="S47" s="75">
        <f t="shared" si="14"/>
        <v>0.92270532492980473</v>
      </c>
      <c r="T47" s="75">
        <f t="shared" si="15"/>
        <v>2.5537867059569298E-3</v>
      </c>
      <c r="U47" s="75">
        <f t="shared" si="16"/>
        <v>0.27677164496164697</v>
      </c>
    </row>
    <row r="48" spans="1:21" ht="25" customHeight="1" thickBot="1" x14ac:dyDescent="0.25">
      <c r="A48" s="105"/>
      <c r="B48" s="73">
        <v>812.34</v>
      </c>
      <c r="C48" s="73" t="s">
        <v>176</v>
      </c>
      <c r="D48" s="73">
        <v>1626.69</v>
      </c>
      <c r="E48" s="73"/>
      <c r="F48" s="73" t="s">
        <v>208</v>
      </c>
      <c r="G48" s="75"/>
      <c r="H48" s="75">
        <f t="shared" si="6"/>
        <v>0.94358974358974357</v>
      </c>
      <c r="I48" s="75">
        <f t="shared" ref="I48:J51" si="20">I23/39.2</f>
        <v>0.94387755102040805</v>
      </c>
      <c r="J48" s="75">
        <f t="shared" si="20"/>
        <v>0.94387755102040805</v>
      </c>
      <c r="K48" s="75">
        <f t="shared" si="8"/>
        <v>0.94050991501416448</v>
      </c>
      <c r="L48" s="75">
        <f t="shared" si="9"/>
        <v>0.9378531073446329</v>
      </c>
      <c r="M48" s="75">
        <f t="shared" si="10"/>
        <v>0.93802816901408448</v>
      </c>
      <c r="N48" s="75">
        <f t="shared" si="18"/>
        <v>0.94444444444444442</v>
      </c>
      <c r="O48" s="75">
        <f t="shared" si="19"/>
        <v>0.9453125</v>
      </c>
      <c r="P48" s="75">
        <f t="shared" si="13"/>
        <v>0.93987341772151889</v>
      </c>
      <c r="Q48" s="75">
        <f t="shared" si="17"/>
        <v>0.93681318681318693</v>
      </c>
      <c r="R48" s="75">
        <f t="shared" si="4"/>
        <v>0.94561933534743203</v>
      </c>
      <c r="S48" s="75">
        <f t="shared" si="14"/>
        <v>0.94179479184106196</v>
      </c>
      <c r="T48" s="75">
        <f t="shared" si="15"/>
        <v>3.2527326755800003E-3</v>
      </c>
      <c r="U48" s="75">
        <f t="shared" si="16"/>
        <v>0.34537594641200076</v>
      </c>
    </row>
    <row r="49" spans="1:21" ht="25" customHeight="1" thickBot="1" x14ac:dyDescent="0.25">
      <c r="A49" s="105"/>
      <c r="B49" s="73">
        <v>957.87</v>
      </c>
      <c r="C49" s="73" t="s">
        <v>176</v>
      </c>
      <c r="D49" s="73">
        <v>1917.76</v>
      </c>
      <c r="E49" s="73"/>
      <c r="F49" s="73" t="s">
        <v>209</v>
      </c>
      <c r="G49" s="75"/>
      <c r="H49" s="75">
        <f t="shared" si="6"/>
        <v>0.96666666666666679</v>
      </c>
      <c r="I49" s="75">
        <f t="shared" si="20"/>
        <v>0.96683673469387743</v>
      </c>
      <c r="J49" s="75">
        <f t="shared" si="20"/>
        <v>0.96683673469387743</v>
      </c>
      <c r="K49" s="75">
        <f t="shared" si="8"/>
        <v>0.954674220963173</v>
      </c>
      <c r="L49" s="75">
        <f t="shared" si="9"/>
        <v>0.96045197740112997</v>
      </c>
      <c r="M49" s="75">
        <f t="shared" si="10"/>
        <v>0.94929577464788739</v>
      </c>
      <c r="N49" s="75">
        <f t="shared" si="18"/>
        <v>0.96212121212121215</v>
      </c>
      <c r="O49" s="75">
        <f t="shared" si="19"/>
        <v>0.9609375</v>
      </c>
      <c r="P49" s="75">
        <f t="shared" si="13"/>
        <v>0.96835443037974689</v>
      </c>
      <c r="Q49" s="75">
        <f t="shared" si="17"/>
        <v>0.93956043956043966</v>
      </c>
      <c r="R49" s="75">
        <f t="shared" si="4"/>
        <v>0.98791540785498488</v>
      </c>
      <c r="S49" s="75">
        <f t="shared" si="14"/>
        <v>0.96207922114555611</v>
      </c>
      <c r="T49" s="75">
        <f t="shared" si="15"/>
        <v>1.2257419501353284E-2</v>
      </c>
      <c r="U49" s="75">
        <f t="shared" si="16"/>
        <v>1.2740551122971213</v>
      </c>
    </row>
    <row r="50" spans="1:21" ht="25" customHeight="1" thickBot="1" x14ac:dyDescent="0.25">
      <c r="A50" s="105"/>
      <c r="B50" s="73">
        <v>840.88</v>
      </c>
      <c r="C50" s="73" t="s">
        <v>176</v>
      </c>
      <c r="D50" s="73">
        <v>1683.78</v>
      </c>
      <c r="E50" s="73"/>
      <c r="F50" s="73" t="s">
        <v>210</v>
      </c>
      <c r="G50" s="75"/>
      <c r="H50" s="75">
        <f t="shared" si="6"/>
        <v>0.46923076923076923</v>
      </c>
      <c r="I50" s="75">
        <f t="shared" si="20"/>
        <v>0.46683673469387754</v>
      </c>
      <c r="J50" s="75">
        <f t="shared" si="20"/>
        <v>0.46683673469387754</v>
      </c>
      <c r="K50" s="75">
        <f t="shared" si="8"/>
        <v>0.49291784702549574</v>
      </c>
      <c r="L50" s="75">
        <f t="shared" si="9"/>
        <v>0.48305084745762716</v>
      </c>
      <c r="M50" s="75">
        <f t="shared" si="10"/>
        <v>0.49014084507042249</v>
      </c>
      <c r="N50" s="75"/>
      <c r="O50" s="75"/>
      <c r="P50" s="75">
        <f>P25/31.6</f>
        <v>0.52215189873417722</v>
      </c>
      <c r="Q50" s="75">
        <f t="shared" si="17"/>
        <v>0.46153846153846156</v>
      </c>
      <c r="R50" s="75">
        <f t="shared" si="4"/>
        <v>0.4441087613293051</v>
      </c>
      <c r="S50" s="75">
        <f>GEOMEAN(G50:R50)</f>
        <v>0.47695527600816356</v>
      </c>
      <c r="T50" s="75">
        <f>STDEV(G50:R50)</f>
        <v>2.2604171750679053E-2</v>
      </c>
      <c r="U50" s="75">
        <f>(T50/S50)*100</f>
        <v>4.7392644316386932</v>
      </c>
    </row>
    <row r="51" spans="1:21" ht="25" customHeight="1" thickBot="1" x14ac:dyDescent="0.25">
      <c r="A51" s="105"/>
      <c r="B51" s="73">
        <v>840.86</v>
      </c>
      <c r="C51" s="73" t="s">
        <v>176</v>
      </c>
      <c r="D51" s="73">
        <v>1683.74</v>
      </c>
      <c r="E51" s="73"/>
      <c r="F51" s="73" t="s">
        <v>211</v>
      </c>
      <c r="G51" s="75"/>
      <c r="H51" s="75">
        <f t="shared" si="6"/>
        <v>0.49487179487179489</v>
      </c>
      <c r="I51" s="75">
        <f t="shared" si="20"/>
        <v>0.49489795918367341</v>
      </c>
      <c r="J51" s="75">
        <f t="shared" si="20"/>
        <v>0.49489795918367341</v>
      </c>
      <c r="K51" s="75">
        <f t="shared" si="8"/>
        <v>0.50991501416430596</v>
      </c>
      <c r="L51" s="75">
        <f t="shared" si="9"/>
        <v>0.51129943502824859</v>
      </c>
      <c r="M51" s="75">
        <f t="shared" si="10"/>
        <v>0.51267605633802815</v>
      </c>
      <c r="N51" s="75"/>
      <c r="O51" s="75"/>
      <c r="P51" s="75"/>
      <c r="Q51" s="75">
        <f t="shared" si="17"/>
        <v>0.48901098901098905</v>
      </c>
      <c r="R51" s="75">
        <f t="shared" si="4"/>
        <v>0.4773413897280967</v>
      </c>
      <c r="S51" s="75">
        <f t="shared" si="14"/>
        <v>0.49797895085526223</v>
      </c>
      <c r="T51" s="75">
        <f t="shared" si="15"/>
        <v>1.236779801667391E-2</v>
      </c>
      <c r="U51" s="75">
        <f t="shared" si="16"/>
        <v>2.4835985527967859</v>
      </c>
    </row>
    <row r="54" spans="1:21" x14ac:dyDescent="0.2">
      <c r="S54" s="78"/>
    </row>
  </sheetData>
  <mergeCells count="22">
    <mergeCell ref="A1:R1"/>
    <mergeCell ref="A2:F3"/>
    <mergeCell ref="G2:P2"/>
    <mergeCell ref="B4:B5"/>
    <mergeCell ref="C4:C5"/>
    <mergeCell ref="D4:D5"/>
    <mergeCell ref="E4:E5"/>
    <mergeCell ref="F4:F5"/>
    <mergeCell ref="G4:R4"/>
    <mergeCell ref="F29:F30"/>
    <mergeCell ref="G29:R29"/>
    <mergeCell ref="A31:A45"/>
    <mergeCell ref="A46:A51"/>
    <mergeCell ref="H3:J3"/>
    <mergeCell ref="K3:M3"/>
    <mergeCell ref="N3:O3"/>
    <mergeCell ref="A6:A20"/>
    <mergeCell ref="A21:A26"/>
    <mergeCell ref="B29:B30"/>
    <mergeCell ref="C29:C30"/>
    <mergeCell ref="D29:D30"/>
    <mergeCell ref="E29:E3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5B3F74F3B18E42AB76954DA91360FA" ma:contentTypeVersion="13" ma:contentTypeDescription="Create a new document." ma:contentTypeScope="" ma:versionID="12541fd0daa68a8a91d9cda1f2d98ca0">
  <xsd:schema xmlns:xsd="http://www.w3.org/2001/XMLSchema" xmlns:xs="http://www.w3.org/2001/XMLSchema" xmlns:p="http://schemas.microsoft.com/office/2006/metadata/properties" xmlns:ns3="2ed9f16a-fd37-44d3-bcca-fbec5004e3ed" xmlns:ns4="e8708005-1041-46f1-8610-df569e6ca936" targetNamespace="http://schemas.microsoft.com/office/2006/metadata/properties" ma:root="true" ma:fieldsID="eea3be49da91fb349f8ecd7812e48841" ns3:_="" ns4:_="">
    <xsd:import namespace="2ed9f16a-fd37-44d3-bcca-fbec5004e3ed"/>
    <xsd:import namespace="e8708005-1041-46f1-8610-df569e6ca9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d9f16a-fd37-44d3-bcca-fbec5004e3e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708005-1041-46f1-8610-df569e6ca9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CE950B2-90B2-4F5E-83E8-36DA179DE6FC}">
  <ds:schemaRefs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2ed9f16a-fd37-44d3-bcca-fbec5004e3ed"/>
    <ds:schemaRef ds:uri="http://purl.org/dc/dcmitype/"/>
    <ds:schemaRef ds:uri="http://schemas.microsoft.com/office/infopath/2007/PartnerControls"/>
    <ds:schemaRef ds:uri="e8708005-1041-46f1-8610-df569e6ca936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8AC8A724-D195-4D56-8B18-4B00124DE47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BF6F453-6900-4EA7-A137-F46DE469DD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d9f16a-fd37-44d3-bcca-fbec5004e3ed"/>
    <ds:schemaRef ds:uri="e8708005-1041-46f1-8610-df569e6ca9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Info sheet</vt:lpstr>
      <vt:lpstr>Table S1</vt:lpstr>
      <vt:lpstr>Table S2</vt:lpstr>
      <vt:lpstr>Table S3</vt:lpstr>
      <vt:lpstr>Table S4</vt:lpstr>
      <vt:lpstr>Table S5</vt:lpstr>
      <vt:lpstr>Table S6</vt:lpstr>
      <vt:lpstr>'Table S2'!OLE_LINK13</vt:lpstr>
      <vt:lpstr>'Table S2'!OLE_LINK15</vt:lpstr>
      <vt:lpstr>'Table S2'!OLE_LINK19</vt:lpstr>
      <vt:lpstr>'Table S2'!OLE_LINK22</vt:lpstr>
      <vt:lpstr>'Table S2'!OLE_LINK5</vt:lpstr>
      <vt:lpstr>'Table S2'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irvel Alagesan</dc:creator>
  <cp:lastModifiedBy>Microsoft Office User</cp:lastModifiedBy>
  <dcterms:created xsi:type="dcterms:W3CDTF">2020-01-23T02:20:58Z</dcterms:created>
  <dcterms:modified xsi:type="dcterms:W3CDTF">2021-08-04T13:5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5B3F74F3B18E42AB76954DA91360FA</vt:lpwstr>
  </property>
</Properties>
</file>